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831"/>
  <workbookPr/>
  <mc:AlternateContent xmlns:mc="http://schemas.openxmlformats.org/markup-compatibility/2006">
    <mc:Choice Requires="x15">
      <x15ac:absPath xmlns:x15ac="http://schemas.microsoft.com/office/spreadsheetml/2010/11/ac" url="C:\Users\10524\Desktop\Frontiers\Frontiers_Word_Templates\"/>
    </mc:Choice>
  </mc:AlternateContent>
  <xr:revisionPtr revIDLastSave="0" documentId="13_ncr:1_{040A199F-7DD8-410A-BC09-8DABB1989E1C}" xr6:coauthVersionLast="47" xr6:coauthVersionMax="47" xr10:uidLastSave="{00000000-0000-0000-0000-000000000000}"/>
  <bookViews>
    <workbookView xWindow="-110" yWindow="-110" windowWidth="22620" windowHeight="13500" activeTab="3" xr2:uid="{00000000-000D-0000-FFFF-FFFF00000000}"/>
  </bookViews>
  <sheets>
    <sheet name="S1" sheetId="4" r:id="rId1"/>
    <sheet name="S2" sheetId="5" r:id="rId2"/>
    <sheet name="S3" sheetId="6" r:id="rId3"/>
    <sheet name="S4" sheetId="31" r:id="rId4"/>
    <sheet name="S5" sheetId="26" r:id="rId5"/>
    <sheet name="S6" sheetId="21" r:id="rId6"/>
    <sheet name="S7" sheetId="14" r:id="rId7"/>
    <sheet name="S8" sheetId="7" r:id="rId8"/>
    <sheet name="S9" sheetId="11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5843" uniqueCount="1466">
  <si>
    <t>SNP locus</t>
  </si>
  <si>
    <t>5’ Forward primers X</t>
  </si>
  <si>
    <t>5’ Forward primers Y</t>
  </si>
  <si>
    <t>3’ Reverse primers</t>
  </si>
  <si>
    <t>GAAGGTGACCAAGTTCATGCTCCTATCCATTCCCCTCCTATGG</t>
  </si>
  <si>
    <t>GAAGGTCGGAGTCAACGGATTCCTATCCATTCCCCTCCTATGC</t>
  </si>
  <si>
    <t>AGAAAGAAGTGACGGATGGTCTTCG</t>
  </si>
  <si>
    <t>GAAGGTGACCAAGTTCATGCTAAGACTCACTGAATCTCTACATATACT</t>
  </si>
  <si>
    <t>GAAGGTCGGAGTCAACGGATTGACTCACTGAATCTCTACATATACG</t>
  </si>
  <si>
    <t>CCAAGTATCTGTTTATATTTGTATGCTCTTC</t>
  </si>
  <si>
    <t>GAAGGTGACCAAGTTCATGCTCGGTAGGCCTGGCCGTTG</t>
  </si>
  <si>
    <t>GAAGGTCGGAGTCAACGGATTTTCGGTAGGCCTGGCCGTTA</t>
  </si>
  <si>
    <t>CACTTTCTGGGCTTAGGACGGTAG</t>
  </si>
  <si>
    <t>GAAGGTGACCAAGTTCATGCTCCTTGGATAAAAGAAGAGGCAATGC</t>
  </si>
  <si>
    <t>GAAGGTCGGAGTCAACGGATTCCTTGGATAAAAGAAGAGGCAATGG</t>
  </si>
  <si>
    <t>GTCAGCAGCACTAGCAACTGAGC</t>
  </si>
  <si>
    <t>GAAGGTGACCAAGTTCATGCTCAAGATTTTCAGCCTGTATAAAGGC</t>
  </si>
  <si>
    <t>GAAGGTCGGAGTCAACGGATTGCAAGATTTTCAGCCTGTATAAAGGT</t>
  </si>
  <si>
    <t>GATGTAGATATCCCAATTAAGTTAAACTTTTCC</t>
  </si>
  <si>
    <t>GAAGGTGACCAAGTTCATGCTAACGGAAACACCTCAAGAGATAAAAAT</t>
  </si>
  <si>
    <t>GAAGGTCGGAGTCAACGGATTCGGAAACACCTCAAGAGATAAAAAC</t>
  </si>
  <si>
    <t>AAAGAATGGACGGGAATATGAAGAAAGG</t>
  </si>
  <si>
    <t>GAAGGTGACCAAGTTCATGCTGCTAAAATGCTAAGTGTCAGTGAGG</t>
  </si>
  <si>
    <t>GAAGGTCGGAGTCAACGGATTGCTAAAATGCTAAGTGTCAGTGAGA</t>
  </si>
  <si>
    <t>GATAAGGAAGCCACCTGAGGATATATG</t>
  </si>
  <si>
    <t>Genotype</t>
  </si>
  <si>
    <t>Genotype statistics</t>
  </si>
  <si>
    <t>Hybrid F1 generation</t>
  </si>
  <si>
    <t>Female parent</t>
  </si>
  <si>
    <t>Male parent</t>
  </si>
  <si>
    <t>Number of hybrid F1 generation and frequency</t>
  </si>
  <si>
    <r>
      <rPr>
        <b/>
        <sz val="11"/>
        <color rgb="FF000000"/>
        <rFont val="宋体"/>
        <family val="3"/>
        <charset val="134"/>
      </rPr>
      <t>（</t>
    </r>
    <r>
      <rPr>
        <b/>
        <sz val="11"/>
        <color rgb="FF000000"/>
        <rFont val="Times New Roman"/>
        <family val="1"/>
      </rPr>
      <t xml:space="preserve">'Mascat of Alexander' </t>
    </r>
    <r>
      <rPr>
        <b/>
        <sz val="11"/>
        <color rgb="FF000000"/>
        <rFont val="宋体"/>
        <family val="3"/>
        <charset val="134"/>
      </rPr>
      <t>）</t>
    </r>
  </si>
  <si>
    <r>
      <rPr>
        <b/>
        <sz val="11"/>
        <color rgb="FF000000"/>
        <rFont val="宋体"/>
        <family val="3"/>
        <charset val="134"/>
      </rPr>
      <t>（</t>
    </r>
    <r>
      <rPr>
        <b/>
        <sz val="11"/>
        <color rgb="FF000000"/>
        <rFont val="Times New Roman"/>
        <family val="1"/>
      </rPr>
      <t>'Christmas Rose'</t>
    </r>
    <r>
      <rPr>
        <b/>
        <sz val="11"/>
        <color rgb="FF000000"/>
        <rFont val="宋体"/>
        <family val="3"/>
        <charset val="134"/>
      </rPr>
      <t>）</t>
    </r>
  </si>
  <si>
    <t>C/G</t>
  </si>
  <si>
    <t>C/C</t>
  </si>
  <si>
    <t>G/G</t>
  </si>
  <si>
    <t>20 (10.9%)</t>
  </si>
  <si>
    <t>138 (75.4%)</t>
  </si>
  <si>
    <t>17 (9.3%)</t>
  </si>
  <si>
    <t xml:space="preserve"> ?</t>
  </si>
  <si>
    <t xml:space="preserve"> 8 (4.4%)</t>
  </si>
  <si>
    <t>T/A</t>
  </si>
  <si>
    <t>T/T</t>
  </si>
  <si>
    <t>A/A</t>
  </si>
  <si>
    <t>11 (6.1%)</t>
  </si>
  <si>
    <t>61 (33.3%)</t>
  </si>
  <si>
    <t>110 (60%)</t>
  </si>
  <si>
    <t xml:space="preserve"> 1 (0.5%)</t>
  </si>
  <si>
    <t>A/T</t>
  </si>
  <si>
    <t>36 (19.7%)</t>
  </si>
  <si>
    <t>39 (21.3%)</t>
  </si>
  <si>
    <t>104 (56.8%)</t>
  </si>
  <si>
    <t xml:space="preserve">   ?</t>
  </si>
  <si>
    <t xml:space="preserve"> 4 (2.2%)</t>
  </si>
  <si>
    <t xml:space="preserve"> 64 (35%)</t>
  </si>
  <si>
    <t xml:space="preserve"> 53 (29%)</t>
  </si>
  <si>
    <t>51 (27.9%)</t>
  </si>
  <si>
    <t xml:space="preserve"> 15 (8.1%)</t>
  </si>
  <si>
    <t>G/C</t>
  </si>
  <si>
    <t xml:space="preserve"> 16 (8.7%)</t>
  </si>
  <si>
    <t xml:space="preserve"> 67 (36.6%)</t>
  </si>
  <si>
    <t xml:space="preserve"> 94 (51.4%)</t>
  </si>
  <si>
    <t xml:space="preserve">  6 (3.3%)</t>
  </si>
  <si>
    <t xml:space="preserve">  1 (0.5%)</t>
  </si>
  <si>
    <t xml:space="preserve"> 72 (39.3%)</t>
  </si>
  <si>
    <t>105 (57.4%)</t>
  </si>
  <si>
    <t xml:space="preserve">  5 (2.8%)</t>
  </si>
  <si>
    <t>122 (66.7%)</t>
  </si>
  <si>
    <t xml:space="preserve"> 41 (22.4%)</t>
  </si>
  <si>
    <t xml:space="preserve">  9 (4.9%)</t>
  </si>
  <si>
    <t xml:space="preserve">  11 (6%)</t>
  </si>
  <si>
    <t>Number</t>
  </si>
  <si>
    <t>Cultivar or line</t>
  </si>
  <si>
    <t>Species</t>
  </si>
  <si>
    <t>Malbec</t>
  </si>
  <si>
    <t>V.vinifera</t>
  </si>
  <si>
    <t>Pinot Gris</t>
  </si>
  <si>
    <t>Marselan</t>
  </si>
  <si>
    <t>Chenin Blanc</t>
  </si>
  <si>
    <t>Sauvignon Blanc</t>
  </si>
  <si>
    <t>Gewurztraminer</t>
  </si>
  <si>
    <t>Petit Verdot</t>
  </si>
  <si>
    <t>Cabernet Ruby</t>
  </si>
  <si>
    <t>Vidal</t>
  </si>
  <si>
    <t>Viognier</t>
  </si>
  <si>
    <t>Petit Manseng</t>
  </si>
  <si>
    <t>Tannat</t>
  </si>
  <si>
    <t>Zinfandel</t>
  </si>
  <si>
    <t>Areni</t>
  </si>
  <si>
    <t>Dolcetto</t>
  </si>
  <si>
    <t>Beibinghong</t>
  </si>
  <si>
    <t xml:space="preserve">V.amurensis V.vinifera </t>
  </si>
  <si>
    <t>Beihong</t>
  </si>
  <si>
    <t>V.vinifera V.amurensis</t>
  </si>
  <si>
    <t>Beimei</t>
  </si>
  <si>
    <t>Cabernet Sauvignon</t>
  </si>
  <si>
    <t>Blue French</t>
  </si>
  <si>
    <t>Italian Riesling</t>
  </si>
  <si>
    <t>Pinot Noir 115</t>
  </si>
  <si>
    <t>Huapu No.1</t>
  </si>
  <si>
    <t>Carignan</t>
  </si>
  <si>
    <t>Riesling</t>
  </si>
  <si>
    <t>Merlot 348</t>
  </si>
  <si>
    <t>Cabernet Franc</t>
  </si>
  <si>
    <t>Sangiovese</t>
  </si>
  <si>
    <t>Cabernet Gerniseht</t>
  </si>
  <si>
    <t>Shuangfeng</t>
  </si>
  <si>
    <t>V.amurensis</t>
  </si>
  <si>
    <t>Shuanghong</t>
  </si>
  <si>
    <t>Syrah 100</t>
  </si>
  <si>
    <t>Chardonnay</t>
  </si>
  <si>
    <t>Muscat Blanc 455</t>
  </si>
  <si>
    <t>Yan 73</t>
  </si>
  <si>
    <t>Gaganai</t>
  </si>
  <si>
    <t>Langdinai</t>
  </si>
  <si>
    <t>Tazinilo</t>
  </si>
  <si>
    <t>Aishen Meigui</t>
  </si>
  <si>
    <t>Otilia Seedless</t>
  </si>
  <si>
    <t>Augusta</t>
  </si>
  <si>
    <t>Manai</t>
  </si>
  <si>
    <t>Bolgar</t>
  </si>
  <si>
    <t>Guibao</t>
  </si>
  <si>
    <t>Heijixin</t>
  </si>
  <si>
    <t>Red Globe</t>
  </si>
  <si>
    <t>Hongshuangwei</t>
  </si>
  <si>
    <t>V.vinifera V.labrusca</t>
  </si>
  <si>
    <t>Jingzijing</t>
  </si>
  <si>
    <t>Rizamat</t>
  </si>
  <si>
    <t>Lihongbao</t>
  </si>
  <si>
    <t>Longyan</t>
  </si>
  <si>
    <t xml:space="preserve">lümunage </t>
  </si>
  <si>
    <t>Muscat Hamburg</t>
  </si>
  <si>
    <t>Moldova</t>
  </si>
  <si>
    <t>Ping'er Putao</t>
  </si>
  <si>
    <t>Qiuhongbao</t>
  </si>
  <si>
    <t>Ruidu Cuixia</t>
  </si>
  <si>
    <t>Victoria</t>
  </si>
  <si>
    <t>Centennial Seedless</t>
  </si>
  <si>
    <t>Wuhe Cuibao</t>
  </si>
  <si>
    <t>Xiazhihong</t>
  </si>
  <si>
    <t>Xiangfei</t>
  </si>
  <si>
    <t>Yellow Italia</t>
  </si>
  <si>
    <t>Zaokangbao</t>
  </si>
  <si>
    <t>Zaomeigui</t>
  </si>
  <si>
    <t>Zexiang</t>
  </si>
  <si>
    <t>Zhuosexiang</t>
  </si>
  <si>
    <t>Tamina</t>
  </si>
  <si>
    <t>Ruby Okuyama</t>
  </si>
  <si>
    <t>Xinya</t>
  </si>
  <si>
    <t>Yatomi Rosa</t>
  </si>
  <si>
    <t>Autumn Royal</t>
  </si>
  <si>
    <t>2-1-3</t>
  </si>
  <si>
    <t>Christmas Rose</t>
  </si>
  <si>
    <t>Heipohuang</t>
  </si>
  <si>
    <t>Muscat Ottonel</t>
  </si>
  <si>
    <t>Crimson Seedless</t>
  </si>
  <si>
    <t>Cuiguang</t>
  </si>
  <si>
    <t>Cuiputao</t>
  </si>
  <si>
    <t>Ruby Seedless</t>
  </si>
  <si>
    <t>Muscat Rouge</t>
  </si>
  <si>
    <t>Baoguang</t>
  </si>
  <si>
    <t>Flame Seedless</t>
  </si>
  <si>
    <t>Huozhouziyu</t>
  </si>
  <si>
    <t>Selecta</t>
  </si>
  <si>
    <t>Zitian</t>
  </si>
  <si>
    <t>Jiapeilu</t>
  </si>
  <si>
    <t>Roussanne 468</t>
  </si>
  <si>
    <t>Red balado</t>
  </si>
  <si>
    <t>Xiying Putao</t>
  </si>
  <si>
    <t>Gold Finger</t>
  </si>
  <si>
    <t>Shine Muscat</t>
  </si>
  <si>
    <t>Eastern Star</t>
  </si>
  <si>
    <t>Jizaomi</t>
  </si>
  <si>
    <t>Miersi</t>
  </si>
  <si>
    <t>Se Spine Grape</t>
  </si>
  <si>
    <t>V.davidii</t>
  </si>
  <si>
    <t>Bai Spine Grape</t>
  </si>
  <si>
    <t>Gene ID</t>
  </si>
  <si>
    <t>Forward primer</t>
  </si>
  <si>
    <t>Reverse primer</t>
  </si>
  <si>
    <t>Usages</t>
  </si>
  <si>
    <r>
      <rPr>
        <sz val="11"/>
        <rFont val="Times New Roman"/>
        <family val="1"/>
      </rPr>
      <t>VIT_205s0020g01240 (</t>
    </r>
    <r>
      <rPr>
        <i/>
        <sz val="11"/>
        <rFont val="Times New Roman"/>
        <family val="1"/>
      </rPr>
      <t>VvGGPPS</t>
    </r>
    <r>
      <rPr>
        <sz val="11"/>
        <rFont val="Times New Roman"/>
        <family val="1"/>
      </rPr>
      <t>)</t>
    </r>
  </si>
  <si>
    <t>ATGCTTGAGAAGGCTAAGTCAG</t>
  </si>
  <si>
    <t>TTAGTTTTGTCTGTAAGTAGCGAAGT</t>
  </si>
  <si>
    <t>Gene cloning</t>
  </si>
  <si>
    <t>GTGGTATTATTGAGCCATCCTT</t>
  </si>
  <si>
    <t>AACCTCCAATCCAGTCATCTAC</t>
  </si>
  <si>
    <t>CTTGGCTGATAGGCTGGCGAAG</t>
  </si>
  <si>
    <t>TCCACATCTGCTCAAAGGTGCTTAG</t>
  </si>
  <si>
    <t>NbL23</t>
  </si>
  <si>
    <t>AAGGATGCCGTGAAGAAGATGT</t>
  </si>
  <si>
    <t>GCATCGTAGTCAGGAGTCAACC</t>
  </si>
  <si>
    <t>Function Annotation</t>
  </si>
  <si>
    <t>VIT_205s0020g03650</t>
  </si>
  <si>
    <t>unnamed protein product</t>
  </si>
  <si>
    <t>VIT_205s0020g03660</t>
  </si>
  <si>
    <t>folate-biopterin transporter 1, chloroplastic</t>
  </si>
  <si>
    <t>VIT_205s0020g03410</t>
  </si>
  <si>
    <t>hypothetical protein VITISV_020521</t>
  </si>
  <si>
    <t>VIT_205s0020g03420</t>
  </si>
  <si>
    <t>uncharacterized protein LOC100247619 isoform X1</t>
  </si>
  <si>
    <t>VIT_205s0020g03430</t>
  </si>
  <si>
    <t>imidazoleglycerol-phosphate dehydratase-like</t>
  </si>
  <si>
    <t>VIT_205s0020g03440</t>
  </si>
  <si>
    <t>photosystem II D1 precursor processing protein PSB27-H2, chloroplastic isoform X2</t>
  </si>
  <si>
    <t>VIT_205s0020g03450</t>
  </si>
  <si>
    <t>VIT_205s0020g03460</t>
  </si>
  <si>
    <t>uncharacterized protein LOC100259596</t>
  </si>
  <si>
    <t>VIT_205s0020g03470</t>
  </si>
  <si>
    <t>FRIGIDA-like protein 4a</t>
  </si>
  <si>
    <t>VIT_205s0020g03480</t>
  </si>
  <si>
    <t>uncharacterized protein LOC100249372</t>
  </si>
  <si>
    <t>VIT_205s0020g03490</t>
  </si>
  <si>
    <t>VIT_205s0020g03500</t>
  </si>
  <si>
    <t>VIT_205s0020g03510</t>
  </si>
  <si>
    <t>preprotein translocase subunit SECE1</t>
  </si>
  <si>
    <t>VIT_205s0020g03520</t>
  </si>
  <si>
    <t>transcription repressor OFP11</t>
  </si>
  <si>
    <t>VIT_205s0020g03530</t>
  </si>
  <si>
    <t>late embryogenesis abundant protein D-34</t>
  </si>
  <si>
    <t>VIT_205s0020g03540</t>
  </si>
  <si>
    <t>unknown</t>
  </si>
  <si>
    <t>VIT_205s0020g03550</t>
  </si>
  <si>
    <t>VIT_205s0020g03560</t>
  </si>
  <si>
    <t>VIT_205s0020g03570</t>
  </si>
  <si>
    <t>pentatricopeptide repeat-containing protein At4g14850</t>
  </si>
  <si>
    <t>VIT_205s0020g03580</t>
  </si>
  <si>
    <t>VIT_205s0020g03590</t>
  </si>
  <si>
    <t>uncharacterized protein LOC100257987 isoform X1</t>
  </si>
  <si>
    <t>VIT_205s0020g03600</t>
  </si>
  <si>
    <t>uncharacterized protein LOC100252843 isoform X2</t>
  </si>
  <si>
    <t>VIT_205s0020g03610</t>
  </si>
  <si>
    <t>VIT_205s0020g03620</t>
  </si>
  <si>
    <t>uncharacterized protein LOC100242594</t>
  </si>
  <si>
    <t>VIT_205s0020g03630</t>
  </si>
  <si>
    <t>pentatricopeptide repeat-containing protein At4g14820</t>
  </si>
  <si>
    <t>VIT_205s0020g03640</t>
  </si>
  <si>
    <t>uncharacterized protein LOC100259691</t>
  </si>
  <si>
    <t>VIT_205s0020g03670</t>
  </si>
  <si>
    <t>uncharacterized protein LOC100245904</t>
  </si>
  <si>
    <t>VIT_205s0020g03680</t>
  </si>
  <si>
    <t>uncharacterized protein LOC100261442</t>
  </si>
  <si>
    <t>VIT_205s0020g03690</t>
  </si>
  <si>
    <t>uncharacterized protein YIR042C</t>
  </si>
  <si>
    <t>VIT_205s0020g03700</t>
  </si>
  <si>
    <t>VIT_205s0020g03710</t>
  </si>
  <si>
    <t>VIT_205s0020g03720</t>
  </si>
  <si>
    <t>parafibromin</t>
  </si>
  <si>
    <t>VIT_205s0020g03730</t>
  </si>
  <si>
    <t>non-specific lipid-transfer protein-like protein At2g13820 isoform X2</t>
  </si>
  <si>
    <t>VIT_205s0020g03740</t>
  </si>
  <si>
    <t>non-specific lipid-transfer protein-like protein At2g13820 isoform X1</t>
  </si>
  <si>
    <t>VIT_205s0020g03750</t>
  </si>
  <si>
    <t>non-specific lipid-transfer protein-like protein At5g64080</t>
  </si>
  <si>
    <t>VIT_205s0020g03760</t>
  </si>
  <si>
    <t>probable RNA helicase SDE3</t>
  </si>
  <si>
    <t>VIT_205s0020g03770</t>
  </si>
  <si>
    <t>type I inositol 1,4,5-trisphosphate 5-phosphatase CVP2</t>
  </si>
  <si>
    <t>VIT_205s0020g03780</t>
  </si>
  <si>
    <t>ATP-dependent RNA helicase SUPV3L1, mitochondrial isoform X2</t>
  </si>
  <si>
    <t>VIT_205s0020g03790</t>
  </si>
  <si>
    <t>ATP-dependent RNA helicase SUPV3L1, mitochondrial isoform X1</t>
  </si>
  <si>
    <t>VIT_205s0020g03800</t>
  </si>
  <si>
    <t>pentatricopeptide repeat-containing protein At3g22670, mitochondrial</t>
  </si>
  <si>
    <t>VIT_205s0020g03810</t>
  </si>
  <si>
    <t>hypothetical protein VITISV_024233</t>
  </si>
  <si>
    <t>VIT_205s0020g03820</t>
  </si>
  <si>
    <t>VIT_205s0020g03830</t>
  </si>
  <si>
    <t>VIT_205s0020g03840</t>
  </si>
  <si>
    <t>pentatricopeptide repeat-containing protein At3g22690</t>
  </si>
  <si>
    <t>VIT_205s0020g03850</t>
  </si>
  <si>
    <t>VIT_205s0020g03860</t>
  </si>
  <si>
    <t>homocysteine S-methyltransferase 3 isoform X1</t>
  </si>
  <si>
    <t>VIT_205s0020g03870</t>
  </si>
  <si>
    <t>serine/threonine-protein kinase HT1</t>
  </si>
  <si>
    <t>VIT_205s0020g03880</t>
  </si>
  <si>
    <t>protein tesmin/TSO1-like CXC 2 isoform X1</t>
  </si>
  <si>
    <t>VIT_205s0020g03890</t>
  </si>
  <si>
    <t>centromere-associated protein E</t>
  </si>
  <si>
    <t>VIT_205s0020g03900</t>
  </si>
  <si>
    <t>40S ribosomal protein S3a-1</t>
  </si>
  <si>
    <t>VIT_205s0020g03910</t>
  </si>
  <si>
    <t>leucine-rich repeat extensin-like protein 6</t>
  </si>
  <si>
    <t>VIT_205s0020g03920</t>
  </si>
  <si>
    <t>stress-induced-phosphoprotein 1</t>
  </si>
  <si>
    <t>VIT_205s0020g03930</t>
  </si>
  <si>
    <t>VIT_205s0020g03970</t>
  </si>
  <si>
    <t>VIT_205s0020g03980</t>
  </si>
  <si>
    <t>protein IQ-DOMAIN 14</t>
  </si>
  <si>
    <t>VIT_205s0020g04000</t>
  </si>
  <si>
    <t>RING-H2 finger protein ATL33</t>
  </si>
  <si>
    <t>VIT_205s0020g04010</t>
  </si>
  <si>
    <t>uncharacterized protein LOC100263116</t>
  </si>
  <si>
    <t>VIT_205s0020g04020</t>
  </si>
  <si>
    <t>uncharacterized protein LOC100256307 isoform X1</t>
  </si>
  <si>
    <t>VIT_205s0020g04030</t>
  </si>
  <si>
    <t>VIT_205s0020g04040</t>
  </si>
  <si>
    <t>chlorophyllase-2, chloroplastic</t>
  </si>
  <si>
    <t>VIT_205s0020g04050</t>
  </si>
  <si>
    <t>EPIDERMAL PATTERNING FACTOR-like protein 5</t>
  </si>
  <si>
    <t>VIT_205s0020g04060</t>
  </si>
  <si>
    <t>protein TIFY 4B-like isoform X1</t>
  </si>
  <si>
    <t>VIT_205s0020g04070</t>
  </si>
  <si>
    <t>1,2-dihydroxy-3-keto-5-methylthiopentene dioxygenase 1</t>
  </si>
  <si>
    <t>VIT_205s0020g04080</t>
  </si>
  <si>
    <t>VIT_205s0020g04090</t>
  </si>
  <si>
    <t>heat stress transcription factor A-6b</t>
  </si>
  <si>
    <t>VIT_205s0020g04100</t>
  </si>
  <si>
    <t>dymeclin</t>
  </si>
  <si>
    <t>VIT_205s0020g04110</t>
  </si>
  <si>
    <t>uncharacterized protein LOC100263179</t>
  </si>
  <si>
    <t>VIT_205s0020g04120</t>
  </si>
  <si>
    <t>DPH4 homolog</t>
  </si>
  <si>
    <t>VIT_205s0020g04130</t>
  </si>
  <si>
    <t>perakine reductase</t>
  </si>
  <si>
    <t>VIT_205s0020g04140</t>
  </si>
  <si>
    <t>uncharacterized protein LOC100260976</t>
  </si>
  <si>
    <t>VIT_205s0020g04150</t>
  </si>
  <si>
    <t>transmembrane emp24 domain-containing protein p24beta3</t>
  </si>
  <si>
    <t>VIT_205s0020g04160</t>
  </si>
  <si>
    <t>stem-specific protein TSJT1</t>
  </si>
  <si>
    <t>VIT_205s0020g04170</t>
  </si>
  <si>
    <t>meiotic recombination protein DMC1 homolog isoform X1</t>
  </si>
  <si>
    <t>VIT_205s0020g04180</t>
  </si>
  <si>
    <t>ras guanine nucleotide exchange factor L</t>
  </si>
  <si>
    <t>VIT_205s0020g04190</t>
  </si>
  <si>
    <t>protein argonaute 10</t>
  </si>
  <si>
    <t>VIT_205s0020g04200</t>
  </si>
  <si>
    <t>pentatricopeptide repeat-containing protein At5g43790</t>
  </si>
  <si>
    <t>VIT_205s0020g04210</t>
  </si>
  <si>
    <t>ATP sulfurylase 1, chloroplastic</t>
  </si>
  <si>
    <t>VIT_205s0020g04220</t>
  </si>
  <si>
    <t>putative calcium-transporting ATPase 13, plasma membrane-type</t>
  </si>
  <si>
    <t>VIT_205s0049g00450</t>
  </si>
  <si>
    <t>WAT1-related protein At5g07050</t>
  </si>
  <si>
    <t>VIT_205s0049g00460</t>
  </si>
  <si>
    <t>VIT_205s0049g00470</t>
  </si>
  <si>
    <t>electron transfer flavoprotein subunit beta, mitochondrial</t>
  </si>
  <si>
    <t>VIT_205s0049g00480</t>
  </si>
  <si>
    <t>hypothetical protein VITISV_043412</t>
  </si>
  <si>
    <t>VIT_205s0049g00490</t>
  </si>
  <si>
    <t>hypothetical protein VITISV_032915</t>
  </si>
  <si>
    <t>VIT_205s0049g00500</t>
  </si>
  <si>
    <t>ethylene-responsive transcription factor ERF098-like</t>
  </si>
  <si>
    <t>VIT_205s0049g00510</t>
  </si>
  <si>
    <t>ethylene-responsive transcription factor 1B</t>
  </si>
  <si>
    <t>VIT_205s0049g00520</t>
  </si>
  <si>
    <t>VIT_205s0049g00530</t>
  </si>
  <si>
    <t>VIT_205s0049g00540</t>
  </si>
  <si>
    <t>VIT_205s0049g00550</t>
  </si>
  <si>
    <t>early nodulin-75-like</t>
  </si>
  <si>
    <t>VIT_205s0049g00560</t>
  </si>
  <si>
    <t>VIT_205s0049g00570</t>
  </si>
  <si>
    <t>putative uncharacterized protein FLJ22184</t>
  </si>
  <si>
    <t>VIT_205s0049g00580</t>
  </si>
  <si>
    <t>VIT_205s0049g00590</t>
  </si>
  <si>
    <t>VIT_205s0049g00600</t>
  </si>
  <si>
    <t>VIT_205s0049g00610</t>
  </si>
  <si>
    <t>VIT_205s0049g00620</t>
  </si>
  <si>
    <t>VIT_205s0049g00640</t>
  </si>
  <si>
    <t>VIT_205s0049g00650</t>
  </si>
  <si>
    <t>VIT_205s0049g00660</t>
  </si>
  <si>
    <t>VIT_205s0049g00680</t>
  </si>
  <si>
    <t>VIT_205s0049g00690</t>
  </si>
  <si>
    <t>VIT_205s0049g00705</t>
  </si>
  <si>
    <t>VIT_205s0049g00720</t>
  </si>
  <si>
    <t>VIT_205s0049g00730</t>
  </si>
  <si>
    <t>VIT_205s0049g00740</t>
  </si>
  <si>
    <t>VIT_205s0049g00750</t>
  </si>
  <si>
    <t>proline-rich 33 kDa extensin-related protein-like</t>
  </si>
  <si>
    <t>VIT_205s0049g00760</t>
  </si>
  <si>
    <t>VIT_205s0049g00770</t>
  </si>
  <si>
    <t>VIT_205s0049g00780</t>
  </si>
  <si>
    <t>VIT_205s0049g00790</t>
  </si>
  <si>
    <t>hypothetical protein VITISV_041242</t>
  </si>
  <si>
    <t>VIT_205s0049g00800</t>
  </si>
  <si>
    <t>VIT_205s0049g00810</t>
  </si>
  <si>
    <t>VIT_205s0049g00830</t>
  </si>
  <si>
    <t>VIT_205s0049g00840</t>
  </si>
  <si>
    <t>VIT_205s0049g00850</t>
  </si>
  <si>
    <t>hypothetical protein VITISV_014673</t>
  </si>
  <si>
    <t>VIT_205s0049g00880</t>
  </si>
  <si>
    <t>uncharacterized protein LOC100251064 isoform X3</t>
  </si>
  <si>
    <t>VIT_205s0049g00890</t>
  </si>
  <si>
    <t>serine/threonine-protein phosphatase PP1 isozyme 3 isoform X1</t>
  </si>
  <si>
    <t>VIT_205s0049g00910</t>
  </si>
  <si>
    <t>VIT_205s0049g00920</t>
  </si>
  <si>
    <t>inorganic phosphate transporter 1-4-like</t>
  </si>
  <si>
    <t>VIT_205s0049g00930</t>
  </si>
  <si>
    <t>probable inorganic phosphate transporter 1-3</t>
  </si>
  <si>
    <t>VIT_205s0049g00940</t>
  </si>
  <si>
    <t>VIT_205s0020g00410</t>
  </si>
  <si>
    <t>uncharacterized protein LOC100258011 isoform X1</t>
  </si>
  <si>
    <t>VIT_205s0020g00420</t>
  </si>
  <si>
    <t>polygalacturonase At1g48100</t>
  </si>
  <si>
    <t>VIT_205s0020g00430</t>
  </si>
  <si>
    <t>uncharacterized protein LOC100258064</t>
  </si>
  <si>
    <t>VIT_205s0020g00440</t>
  </si>
  <si>
    <t>uncharacterized protein LOC100252933 isoform X1</t>
  </si>
  <si>
    <t>VIT_205s0020g00450</t>
  </si>
  <si>
    <t>DNA (cytosine-5)-methyltransferase DRM2 isoform X2</t>
  </si>
  <si>
    <t>VIT_205s0020g00460</t>
  </si>
  <si>
    <t>uncharacterized protein LOC100854837 isoform X1</t>
  </si>
  <si>
    <t>VIT_205s0020g00470</t>
  </si>
  <si>
    <t>DEAD-box ATP-dependent RNA helicase 46 isoform X2</t>
  </si>
  <si>
    <t>VIT_205s0020g00480</t>
  </si>
  <si>
    <t>solute carrier family 25 member 44 isoform X2</t>
  </si>
  <si>
    <t>VIT_205s0020g00490</t>
  </si>
  <si>
    <t>VIT_205s0020g00500</t>
  </si>
  <si>
    <t>VIT_205s0020g00510</t>
  </si>
  <si>
    <t>VIT_205s0020g00520</t>
  </si>
  <si>
    <t>beta-xylosidase/alpha-L-arabinofuranosidase 1-like</t>
  </si>
  <si>
    <t>VIT_205s0020g00530</t>
  </si>
  <si>
    <t>probable beta-D-xylosidase 5</t>
  </si>
  <si>
    <t>VIT_205s0020g00540</t>
  </si>
  <si>
    <t>VIT_205s0020g00550</t>
  </si>
  <si>
    <t>VIT_205s0020g00560</t>
  </si>
  <si>
    <t>probable inactive serine/threonine-protein kinase lvsG</t>
  </si>
  <si>
    <t>VIT_205s0020g00570</t>
  </si>
  <si>
    <t>VIT_205s0020g00580</t>
  </si>
  <si>
    <t>VIT_205s0020g00590</t>
  </si>
  <si>
    <t>VIT_205s0020g00600</t>
  </si>
  <si>
    <t>1-Cys peroxiredoxin</t>
  </si>
  <si>
    <t>VIT_205s0020g00610</t>
  </si>
  <si>
    <t>uncharacterized protein LOC100254448</t>
  </si>
  <si>
    <t>VIT_205s0020g00620</t>
  </si>
  <si>
    <t>VIT_205s0020g00630</t>
  </si>
  <si>
    <t>calmodulin-binding transcription activator 3 isoform X1</t>
  </si>
  <si>
    <t>VIT_205s0020g00640</t>
  </si>
  <si>
    <t>methyltransferase-like protein 13 isoform X1</t>
  </si>
  <si>
    <t>VIT_205s0020g00670</t>
  </si>
  <si>
    <t>S-adenosylmethionine synthase 2</t>
  </si>
  <si>
    <t>VIT_205s0020g00680</t>
  </si>
  <si>
    <t>pleiotropic drug resistance protein 3-like</t>
  </si>
  <si>
    <t>VIT_205s0020g00690</t>
  </si>
  <si>
    <t>pentatricopeptide repeat-containing protein At3g06430, chloroplastic</t>
  </si>
  <si>
    <t>VIT_205s0020g00700</t>
  </si>
  <si>
    <t>squamosa promoter-binding-like protein 1</t>
  </si>
  <si>
    <t>VIT_205s0020g00710</t>
  </si>
  <si>
    <t>VIT_205s0020g00720</t>
  </si>
  <si>
    <t>pto-interacting protein 1 isoform X1</t>
  </si>
  <si>
    <t>VIT_205s0020g00730</t>
  </si>
  <si>
    <t>probable receptor-like protein kinase At5g18500</t>
  </si>
  <si>
    <t>VIT_205s0020g00740</t>
  </si>
  <si>
    <t>probable sugar phosphate/phosphate translocator At1g48230</t>
  </si>
  <si>
    <t>VIT_205s0020g00750</t>
  </si>
  <si>
    <t>novel plant SNARE 13</t>
  </si>
  <si>
    <t>VIT_205s0020g00760</t>
  </si>
  <si>
    <t>pyruvate dehydrogenase (acetyl-transferring) kinase, mitochondrial</t>
  </si>
  <si>
    <t>VIT_205s0020g00770</t>
  </si>
  <si>
    <t>VIT_205s0020g00780</t>
  </si>
  <si>
    <t>rRNA-processing protein fcf2-like</t>
  </si>
  <si>
    <t>VIT_205s0020g00790</t>
  </si>
  <si>
    <t>uncharacterized protein LOC100247647</t>
  </si>
  <si>
    <t>VIT_205s0020g00800</t>
  </si>
  <si>
    <t>pectinesterase</t>
  </si>
  <si>
    <t>VIT_205s0020g00810</t>
  </si>
  <si>
    <t>50S ribosomal protein L3-2, chloroplastic</t>
  </si>
  <si>
    <t>VIT_205s0020g00820</t>
  </si>
  <si>
    <t>probable GTP diphosphokinase CRSH, chloroplastic</t>
  </si>
  <si>
    <t>VIT_205s0020g00830</t>
  </si>
  <si>
    <t>VIT_205s0020g00840</t>
  </si>
  <si>
    <t>late embryogenesis abundant protein D-29</t>
  </si>
  <si>
    <t>VIT_205s0020g00850</t>
  </si>
  <si>
    <t>uncharacterized protein LOC100247698</t>
  </si>
  <si>
    <t>VIT_205s0020g00860</t>
  </si>
  <si>
    <t>hypothetical protein VITISV_020811</t>
  </si>
  <si>
    <t>VIT_205s0020g00870</t>
  </si>
  <si>
    <t>hypothetical protein VITISV_020812</t>
  </si>
  <si>
    <t>VIT_205s0020g00880</t>
  </si>
  <si>
    <t>5'-nucleotidase domain-containing protein 4</t>
  </si>
  <si>
    <t>VIT_205s0020g00890</t>
  </si>
  <si>
    <t>ABC transporter B family member 11-like</t>
  </si>
  <si>
    <t>VIT_205s0020g00900</t>
  </si>
  <si>
    <t>hypothetical protein VITISV_020815</t>
  </si>
  <si>
    <t>VIT_205s0020g00910</t>
  </si>
  <si>
    <t>VIT_205s0020g00920</t>
  </si>
  <si>
    <t>protein CHUP1, chloroplastic isoform X1</t>
  </si>
  <si>
    <t>VIT_205s0020g00930</t>
  </si>
  <si>
    <t>uncharacterized protein LOC100242564</t>
  </si>
  <si>
    <t>VIT_205s0020g00940</t>
  </si>
  <si>
    <t>SWI/SNF-related matrix-associated actin-dependent regulator of chromatin subfamily A-like protein 1 isoform X2</t>
  </si>
  <si>
    <t>VIT_205s0020g00950</t>
  </si>
  <si>
    <t>aspartic proteinase</t>
  </si>
  <si>
    <t>VIT_205s0020g00960</t>
  </si>
  <si>
    <t>uncharacterized protein LOC100853372 isoform X2</t>
  </si>
  <si>
    <t>VIT_205s0020g00970</t>
  </si>
  <si>
    <t>uncharacterized protein LOC100259669</t>
  </si>
  <si>
    <t>VIT_205s0020g00980</t>
  </si>
  <si>
    <t>VIT_205s0020g00990</t>
  </si>
  <si>
    <t>VIT_205s0020g01000</t>
  </si>
  <si>
    <t>hypothetical protein VITISV_016965</t>
  </si>
  <si>
    <t>VIT_205s0020g01010</t>
  </si>
  <si>
    <t>VIT_205s0020g01020</t>
  </si>
  <si>
    <t>VIT_205s0020g01030</t>
  </si>
  <si>
    <t>VIT_205s0020g01040</t>
  </si>
  <si>
    <t>uncharacterized protein LOC100254553</t>
  </si>
  <si>
    <t>VIT_205s0020g01043</t>
  </si>
  <si>
    <t>agamous-like MADS-box protein AGL80</t>
  </si>
  <si>
    <t>VIT_205s0020g01046</t>
  </si>
  <si>
    <t>VIT_205s0020g01050</t>
  </si>
  <si>
    <t>VIT_205s0020g01055</t>
  </si>
  <si>
    <t>VIT_205s0020g01060</t>
  </si>
  <si>
    <t>chromatin structure-remodeling complex protein BSH</t>
  </si>
  <si>
    <t>VIT_205s0020g01070</t>
  </si>
  <si>
    <t>auxin-responsive protein IAA31</t>
  </si>
  <si>
    <t>VIT_205s0020g01080</t>
  </si>
  <si>
    <t>uncharacterized protein LOC104879229 isoform X1</t>
  </si>
  <si>
    <t>VIT_205s0020g01090</t>
  </si>
  <si>
    <t>transcription factor HY5-like</t>
  </si>
  <si>
    <t>VIT_205s0020g01100</t>
  </si>
  <si>
    <t>transcription factor MYB86</t>
  </si>
  <si>
    <t>VIT_205s0020g01110</t>
  </si>
  <si>
    <t>protein notum homolog isoform X1</t>
  </si>
  <si>
    <t>VIT_205s0020g01120</t>
  </si>
  <si>
    <t>uncharacterized protein At3g17611</t>
  </si>
  <si>
    <t>VIT_205s0020g01130</t>
  </si>
  <si>
    <t>DEAD-box ATP-dependent RNA helicase 50</t>
  </si>
  <si>
    <t>VIT_205s0020g01140</t>
  </si>
  <si>
    <t>50S ribosomal protein L18, chloroplastic</t>
  </si>
  <si>
    <t>VIT_205s0020g01150</t>
  </si>
  <si>
    <t>cation/H(+) antiporter 19</t>
  </si>
  <si>
    <t>VIT_205s0020g01160</t>
  </si>
  <si>
    <t>condensin-2 complex subunit D3</t>
  </si>
  <si>
    <t>VIT_205s0020g01170</t>
  </si>
  <si>
    <t>translationally-controlled tumor protein homolog</t>
  </si>
  <si>
    <t>VIT_205s0020g01180</t>
  </si>
  <si>
    <t>26S protease regulatory subunit 6A homolog</t>
  </si>
  <si>
    <t>VIT_205s0020g01190</t>
  </si>
  <si>
    <t>VIT_205s0020g01200</t>
  </si>
  <si>
    <t>kinesin-13A</t>
  </si>
  <si>
    <t>VIT_205s0020g01210</t>
  </si>
  <si>
    <t>VIT_205s0020g01220</t>
  </si>
  <si>
    <t>VIT_205s0020g01240</t>
  </si>
  <si>
    <t>heterodimeric geranylgeranyl pyrophosphate synthase large subunit 1, chloroplastic-like</t>
  </si>
  <si>
    <t>VIT_205s0020g01250</t>
  </si>
  <si>
    <t>uncharacterized protein LOC100254500</t>
  </si>
  <si>
    <t>VIT_205s0020g01260</t>
  </si>
  <si>
    <t>pentatricopeptide repeat-containing protein At3g06920</t>
  </si>
  <si>
    <t>VIT_205s0020g01270</t>
  </si>
  <si>
    <t>uncharacterized protein LOC100853751</t>
  </si>
  <si>
    <t>VIT_205s0020g01280</t>
  </si>
  <si>
    <t>VIT_205s0020g01290</t>
  </si>
  <si>
    <t>VIT_205s0020g01300</t>
  </si>
  <si>
    <t>VIT_205s0020g01310</t>
  </si>
  <si>
    <t>protein SRG1</t>
  </si>
  <si>
    <t>VIT_205s0020g01320</t>
  </si>
  <si>
    <t>cullin-1</t>
  </si>
  <si>
    <t>VIT_205s0020g01330</t>
  </si>
  <si>
    <t>VIT_205s0020g01340</t>
  </si>
  <si>
    <t>VIT_205s0020g01350</t>
  </si>
  <si>
    <t>VIT_205s0020g01355</t>
  </si>
  <si>
    <t>VIT_205s0020g01360</t>
  </si>
  <si>
    <t>uncharacterized protein LOC100245979</t>
  </si>
  <si>
    <t>VIT_205s0020g01370</t>
  </si>
  <si>
    <t>uncharacterized protein LOC100252927</t>
  </si>
  <si>
    <t>VIT_205s0020g01380</t>
  </si>
  <si>
    <t>mitochondrial thiamine pyrophosphate carrier</t>
  </si>
  <si>
    <t>VIT_205s0020g01385</t>
  </si>
  <si>
    <t>uncharacterized protein LOC104879232 isoform X1</t>
  </si>
  <si>
    <t>VIT_205s0020g01390</t>
  </si>
  <si>
    <t>VIT_205s0020g01395</t>
  </si>
  <si>
    <t>uncharacterized protein LOC104879233</t>
  </si>
  <si>
    <t>VIT_205s0020g01400</t>
  </si>
  <si>
    <t>cytokinesis protein sepA-like</t>
  </si>
  <si>
    <t>VIT_205s0020g01410</t>
  </si>
  <si>
    <t>60S ribosome subunit biogenesis protein NIP7 homolog</t>
  </si>
  <si>
    <t>VIT_205s0020g01420</t>
  </si>
  <si>
    <t>flowering-promoting factor 1-like protein 3</t>
  </si>
  <si>
    <t>VIT_205s0020g01430</t>
  </si>
  <si>
    <t>vesicle-associated membrane protein 724</t>
  </si>
  <si>
    <t>VIT_205s0020g01440</t>
  </si>
  <si>
    <t>uncharacterized protein LOC100249327</t>
  </si>
  <si>
    <t>VIT_205s0020g01450</t>
  </si>
  <si>
    <t>VIT_205s0020g01460</t>
  </si>
  <si>
    <t>VIT_205s0020g01470</t>
  </si>
  <si>
    <t>alanine--tRNA ligase, cytoplasmic</t>
  </si>
  <si>
    <t>VIT_205s0020g01480</t>
  </si>
  <si>
    <t>VIT_205s0020g01490</t>
  </si>
  <si>
    <t>VIT_205s0020g01500</t>
  </si>
  <si>
    <t>heat shock factor-binding protein 1</t>
  </si>
  <si>
    <t>VIT_205s0020g01510</t>
  </si>
  <si>
    <t>translocator protein homolog</t>
  </si>
  <si>
    <t>VIT_205s0020g01520</t>
  </si>
  <si>
    <t>VIT_205s0020g01530</t>
  </si>
  <si>
    <t>hypothetical protein VITISV_027412</t>
  </si>
  <si>
    <t>VIT_205s0020g01540</t>
  </si>
  <si>
    <t>probable histone-arginine methyltransferase 1.3</t>
  </si>
  <si>
    <t>VIT_205s0020g01550</t>
  </si>
  <si>
    <t>probable isoleucine--tRNA ligase, mitochondrial isoform X2</t>
  </si>
  <si>
    <t>VIT_205s0020g01560</t>
  </si>
  <si>
    <t>pentatricopeptide repeat-containing protein At4g15720</t>
  </si>
  <si>
    <t>VIT_205s0020g01570</t>
  </si>
  <si>
    <t>uncharacterized protein LOC100244340 isoform X1</t>
  </si>
  <si>
    <t>VIT_205s0020g01575</t>
  </si>
  <si>
    <t>VIT_205s0020g01580</t>
  </si>
  <si>
    <t>sucrose nonfermenting 4-like protein isoform X1</t>
  </si>
  <si>
    <t>VIT_205s0020g01600</t>
  </si>
  <si>
    <t>uncharacterized protein LOC100263086 isoform X2</t>
  </si>
  <si>
    <t>VIT_205s0020g01610</t>
  </si>
  <si>
    <t>protein ALWAYS EARLY 3</t>
  </si>
  <si>
    <t>VIT_205s0020g01620</t>
  </si>
  <si>
    <t>uncharacterized protein LOC100256384</t>
  </si>
  <si>
    <t>VIT_205s0020g01630</t>
  </si>
  <si>
    <t>uncharacterized protein LOC100257952</t>
  </si>
  <si>
    <t>VIT_205s0020g01640</t>
  </si>
  <si>
    <t>uncharacterized protein LOC100252802</t>
  </si>
  <si>
    <t>VIT_205s0020g01643</t>
  </si>
  <si>
    <t>uncharacterized protein LOC100245862</t>
  </si>
  <si>
    <t>VIT_205s0020g01650</t>
  </si>
  <si>
    <t>zinc finger CCCH domain-containing protein 34 isoform X1</t>
  </si>
  <si>
    <t>VIT_205s0020g01660</t>
  </si>
  <si>
    <t>VIT_205s0020g01670</t>
  </si>
  <si>
    <t>GTP-binding protein OBGC, chloroplastic isoform X4</t>
  </si>
  <si>
    <t>VIT_205s0020g01680</t>
  </si>
  <si>
    <t>VIT_205s0020g01690</t>
  </si>
  <si>
    <t>hypothetical protein VITISV_043188</t>
  </si>
  <si>
    <t>VIT_205s0020g01700</t>
  </si>
  <si>
    <t>VIT_205s0020g01710</t>
  </si>
  <si>
    <t>probable serine/threonine-protein phosphatase 2A regulatory subunit B'' subunit TON2</t>
  </si>
  <si>
    <t>VIT_205s0020g01720</t>
  </si>
  <si>
    <t>E3 ubiquitin-protein ligase Topors isoform X1</t>
  </si>
  <si>
    <t>VIT_205s0020g01730</t>
  </si>
  <si>
    <t>anaphase-promoting complex subunit 7</t>
  </si>
  <si>
    <t>VIT_205s0020g01740</t>
  </si>
  <si>
    <t>acyl-CoA-binding domain-containing protein 5</t>
  </si>
  <si>
    <t>VIT_205s0020g01750</t>
  </si>
  <si>
    <t>monothiol glutaredoxin-S2</t>
  </si>
  <si>
    <t>VIT_205s0020g01760</t>
  </si>
  <si>
    <t>monothiol glutaredoxin-S10</t>
  </si>
  <si>
    <t>VIT_205s0020g01770</t>
  </si>
  <si>
    <t>serine/threonine-protein kinase CDL1</t>
  </si>
  <si>
    <t>VIT_205s0020g01780</t>
  </si>
  <si>
    <t>putative chromatin-remodeling complex ATPase chain</t>
  </si>
  <si>
    <t>VIT_205s0020g01790</t>
  </si>
  <si>
    <t>VIT_205s0020g01795</t>
  </si>
  <si>
    <t>uncharacterized protein LOC104879238 isoform X1</t>
  </si>
  <si>
    <t>VIT_205s0020g01800</t>
  </si>
  <si>
    <t>RING finger and CHY zinc finger domain-containing protein 1 isoform X1</t>
  </si>
  <si>
    <t>VIT_205s0020g01810</t>
  </si>
  <si>
    <t>uncharacterized protein LOC100256322</t>
  </si>
  <si>
    <t>VIT_205s0020g01815</t>
  </si>
  <si>
    <t>basic helix-loop-helix protein A-like</t>
  </si>
  <si>
    <t>VIT_205s0020g01820</t>
  </si>
  <si>
    <t>CASP-like protein 1E2</t>
  </si>
  <si>
    <t>VIT_205s0020g01830</t>
  </si>
  <si>
    <t>CASP-like protein 1D1</t>
  </si>
  <si>
    <t>VIT_205s0020g01840</t>
  </si>
  <si>
    <t>divinyl chlorophyllide a 8-vinyl-reductase, chloroplastic</t>
  </si>
  <si>
    <t>VIT_205s0020g01850</t>
  </si>
  <si>
    <t>VIT_205s0020g01860</t>
  </si>
  <si>
    <t>VIT_205s0020g01870</t>
  </si>
  <si>
    <t>hypothetical protein TRIUR3_04158 [Triticum urartu]</t>
  </si>
  <si>
    <t>VIT_205s0020g01880</t>
  </si>
  <si>
    <t>VIT_205s0020g01890</t>
  </si>
  <si>
    <t>probable serine/threonine-protein kinase At1g54610</t>
  </si>
  <si>
    <t>VIT_205s0020g01900</t>
  </si>
  <si>
    <t>VIT_205s0020g01910</t>
  </si>
  <si>
    <t>inactive beta-amylase 9</t>
  </si>
  <si>
    <t>VIT_205s0020g01920</t>
  </si>
  <si>
    <t>hypothetical protein VITISV_030299</t>
  </si>
  <si>
    <t>VIT_205s0020g01930</t>
  </si>
  <si>
    <t>tubby-like F-box protein 3</t>
  </si>
  <si>
    <t>VIT_205s0020g01940</t>
  </si>
  <si>
    <t>VIT_205s0020g01950</t>
  </si>
  <si>
    <t>uncharacterized protein LOC100855402</t>
  </si>
  <si>
    <t>VIT_205s0020g01960</t>
  </si>
  <si>
    <t>nhx1 antiporter isoform X1</t>
  </si>
  <si>
    <t>VIT_205s0020g01970</t>
  </si>
  <si>
    <t>vesicle-associated protein 1-2</t>
  </si>
  <si>
    <t>VIT_205s0020g01980</t>
  </si>
  <si>
    <t>VIT_205s0020g01990</t>
  </si>
  <si>
    <t>serine/threonine-protein kinase ULK4</t>
  </si>
  <si>
    <t>VIT_205s0020g02000</t>
  </si>
  <si>
    <t>chromatin structure-remodeling complex protein SYD isoform X1</t>
  </si>
  <si>
    <t>VIT_205s0020g02030</t>
  </si>
  <si>
    <t>bifunctional 3-dehydroquinate dehydratase/shikimate dehydrogenase, chloroplastic isoform X1</t>
  </si>
  <si>
    <t>VIT_205s0020g02040</t>
  </si>
  <si>
    <t>VIT_205s0020g02050</t>
  </si>
  <si>
    <t>uncharacterized protein LOC100244334</t>
  </si>
  <si>
    <t>VIT_205s0020g02060</t>
  </si>
  <si>
    <t>VIT_205s0020g02070</t>
  </si>
  <si>
    <t>uncharacterized protein LOC100266667</t>
  </si>
  <si>
    <t>VIT_205s0020g02080</t>
  </si>
  <si>
    <t>uncharacterized protein LOC100259554</t>
  </si>
  <si>
    <t>VIT_205s0020g02090</t>
  </si>
  <si>
    <t>uncharacterized protein LOC104879242</t>
  </si>
  <si>
    <t>VIT_205s0020g02095</t>
  </si>
  <si>
    <t>VIT_205s0020g02100</t>
  </si>
  <si>
    <t>VIT_205s0020g02110</t>
  </si>
  <si>
    <t>VIT_205s0020g02120</t>
  </si>
  <si>
    <t>peroxidase 24</t>
  </si>
  <si>
    <t>VIT_205s0020g02130</t>
  </si>
  <si>
    <t>probable 1-deoxy-D-xylulose-5-phosphate synthase, chloroplastic</t>
  </si>
  <si>
    <t>VIT_205s0020g02150</t>
  </si>
  <si>
    <t>NADH dehydrogenase [ubiquinone] 1 alpha subcomplex subunit 8-B</t>
  </si>
  <si>
    <t>VIT_205s0020g02160</t>
  </si>
  <si>
    <t>squamosa promoter-binding-like protein 7</t>
  </si>
  <si>
    <t>VIT_205s0020g02170</t>
  </si>
  <si>
    <t>sugar transporter ERD6-like 16 isoform X1</t>
  </si>
  <si>
    <t>VIT_205s0020g02180</t>
  </si>
  <si>
    <t>uncharacterized protein LOC100256211</t>
  </si>
  <si>
    <t>VIT_205s0020g02200</t>
  </si>
  <si>
    <t>uncharacterized protein LOC100263026</t>
  </si>
  <si>
    <t>VIT_205s0020g02210</t>
  </si>
  <si>
    <t>histidine-containing phosphotransfer protein 1</t>
  </si>
  <si>
    <t>VIT_205s0020g02220</t>
  </si>
  <si>
    <t>probable prolyl 4-hydroxylase 4</t>
  </si>
  <si>
    <t>VIT_205s0020g02230</t>
  </si>
  <si>
    <t>receptor-like cytosolic serine/threonine-protein kinase RBK2 isoform X1</t>
  </si>
  <si>
    <t>VIT_205s0020g02240</t>
  </si>
  <si>
    <t>uncharacterized protein At4g15545</t>
  </si>
  <si>
    <t>VIT_205s0020g02250</t>
  </si>
  <si>
    <t>sugar transporter ERD6-like 7 isoform X1</t>
  </si>
  <si>
    <t>VIT_205s0020g02260</t>
  </si>
  <si>
    <t>VIT_205s0020g02270</t>
  </si>
  <si>
    <t>uncharacterized protein LOC100257948</t>
  </si>
  <si>
    <t>VIT_205s0020g02290</t>
  </si>
  <si>
    <t>uncharacterized protein LOC100259606</t>
  </si>
  <si>
    <t>VIT_205s0020g02280</t>
  </si>
  <si>
    <t>VIT_205s0020g02300</t>
  </si>
  <si>
    <t>uncharacterized protein LOC100252797 isoform X1</t>
  </si>
  <si>
    <t>VIT_205s0020g02310</t>
  </si>
  <si>
    <t>VIT_205s0020g02320</t>
  </si>
  <si>
    <t>putative E3 ubiquitin-protein ligase RF298</t>
  </si>
  <si>
    <t>VIT_205s0020g02330</t>
  </si>
  <si>
    <t>uncharacterized protein LOC100852500</t>
  </si>
  <si>
    <t>VIT_205s0020g02340</t>
  </si>
  <si>
    <t>peptide methionine sulfoxide reductase B5-like</t>
  </si>
  <si>
    <t>VIT_205s0020g02350</t>
  </si>
  <si>
    <t>uncharacterized protein LOC100266559</t>
  </si>
  <si>
    <t>VIT_205s0020g02360</t>
  </si>
  <si>
    <t>probable protein phosphatase 2C 35 isoform X1</t>
  </si>
  <si>
    <t>VIT_205s0020g02370</t>
  </si>
  <si>
    <t>S-adenosylmethionine decarboxylase proenzyme 4</t>
  </si>
  <si>
    <t>VIT_205s0020g02380</t>
  </si>
  <si>
    <t>probable galacturonosyltransferase-like 4</t>
  </si>
  <si>
    <t>VIT_205s0020g02390</t>
  </si>
  <si>
    <t>AP-5 complex subunit mu isoform X1</t>
  </si>
  <si>
    <t>VIT_205s0020g02400</t>
  </si>
  <si>
    <t>F-box/LRR-repeat protein 4 isoform X2</t>
  </si>
  <si>
    <t>VIT_205s0020g02410</t>
  </si>
  <si>
    <t>calcium-binding protein 39 isoform X1</t>
  </si>
  <si>
    <t>VIT_205s0020g02420</t>
  </si>
  <si>
    <t>BSD domain-containing protein 1-like</t>
  </si>
  <si>
    <t>VIT_205s0020g02430</t>
  </si>
  <si>
    <t>BI1-like protein</t>
  </si>
  <si>
    <t>VIT_205s0020g02440</t>
  </si>
  <si>
    <t>pentatricopeptide repeat-containing protein At5g18950</t>
  </si>
  <si>
    <t>VIT_205s0020g02460</t>
  </si>
  <si>
    <t>protein FAR1-RELATED SEQUENCE 7 isoform X1</t>
  </si>
  <si>
    <t>VIT_205s0020g02450</t>
  </si>
  <si>
    <t>VIT_205s0020g02470</t>
  </si>
  <si>
    <t>uncharacterized protein LOC100263132</t>
  </si>
  <si>
    <t>VIT_205s0020g02480</t>
  </si>
  <si>
    <t>glutamine synthetase leaf isozyme, chloroplastic</t>
  </si>
  <si>
    <t>VIT_205s0020g02490</t>
  </si>
  <si>
    <t>VIT_205s0020g02500</t>
  </si>
  <si>
    <t>uncharacterized protein LOC100256318</t>
  </si>
  <si>
    <t>VIT_205s0020g02520</t>
  </si>
  <si>
    <t>BTB/POZ and MATH domain-containing protein 1</t>
  </si>
  <si>
    <t>VIT_205s0020g02530</t>
  </si>
  <si>
    <t>mitogen-activated protein kinase 15</t>
  </si>
  <si>
    <t>VIT_205s0020g02540</t>
  </si>
  <si>
    <t>endo-1,3;1,4-beta-D-glucanase-like</t>
  </si>
  <si>
    <t>VIT_205s0020g02550</t>
  </si>
  <si>
    <t>VIT_205s0020g02560</t>
  </si>
  <si>
    <t>ribonucleoside-diphosphate reductase small chain A</t>
  </si>
  <si>
    <t>VIT_205s0020g02570</t>
  </si>
  <si>
    <t>mediator of RNA polymerase II transcription subunit 33A isoform X1</t>
  </si>
  <si>
    <t>VIT_205s0020g02580</t>
  </si>
  <si>
    <t>VIT_205s0020g02590</t>
  </si>
  <si>
    <t>VIT_205s0020g02600</t>
  </si>
  <si>
    <t>serine incorporator 3</t>
  </si>
  <si>
    <t>VIT_205s0020g02610</t>
  </si>
  <si>
    <t>DUF21 domain-containing protein At4g14240</t>
  </si>
  <si>
    <t>VIT_205s0020g02620</t>
  </si>
  <si>
    <t>VIT_205s0020g02630</t>
  </si>
  <si>
    <t>adenylate isopentenyltransferase 5, chloroplastic</t>
  </si>
  <si>
    <t>VIT_205s0020g02640</t>
  </si>
  <si>
    <t>UPF0613 protein PB24D3.06c</t>
  </si>
  <si>
    <t>VIT_205s0020g02650</t>
  </si>
  <si>
    <t>uncharacterized protein LOC100244329</t>
  </si>
  <si>
    <t>VIT_205s0020g02660</t>
  </si>
  <si>
    <t>transmembrane protein 64</t>
  </si>
  <si>
    <t>VIT_205s0020g02670</t>
  </si>
  <si>
    <t>uncharacterized protein LOC104879247</t>
  </si>
  <si>
    <t>VIT_205s0020g02680</t>
  </si>
  <si>
    <t>probable E3 ubiquitin-protein ligase LUL4 isoform X1</t>
  </si>
  <si>
    <t>VIT_205s0020g02690</t>
  </si>
  <si>
    <t>neurogenic protein mastermind</t>
  </si>
  <si>
    <t>VIT_205s0020g02700</t>
  </si>
  <si>
    <t>transcription factor MUTE</t>
  </si>
  <si>
    <t>VIT_205s0020g02710</t>
  </si>
  <si>
    <t>dual specificity protein phosphatase 1</t>
  </si>
  <si>
    <t>VIT_205s0020g02720</t>
  </si>
  <si>
    <t>basic 7S globulin</t>
  </si>
  <si>
    <t>VIT_205s0020g02730</t>
  </si>
  <si>
    <t>basic 7S globulin-like</t>
  </si>
  <si>
    <t>VIT_205s0020g02740</t>
  </si>
  <si>
    <t>VIT_205s0020g02760</t>
  </si>
  <si>
    <t>signal peptidase complex subunit 3B</t>
  </si>
  <si>
    <t>VIT_205s0020g02770</t>
  </si>
  <si>
    <t>VIT_205s0020g02780</t>
  </si>
  <si>
    <t>VIT_205s0020g02790</t>
  </si>
  <si>
    <t>nuclear transcription factor Y subunit C-3-like</t>
  </si>
  <si>
    <t>VIT_205s0020g02810</t>
  </si>
  <si>
    <t>protein trichome birefringence-like 10 isoform X1</t>
  </si>
  <si>
    <t>VIT_205s0020g02820</t>
  </si>
  <si>
    <t>NEDD8-activating enzyme E1 catalytic subunit</t>
  </si>
  <si>
    <t>VIT_205s0020g02830</t>
  </si>
  <si>
    <t>uncharacterized protein LOC100854649</t>
  </si>
  <si>
    <t>VIT_205s0020g02840</t>
  </si>
  <si>
    <t>3-dehydrosphinganine reductase TSC10A isoform X1</t>
  </si>
  <si>
    <t>VIT_205s0020g02850</t>
  </si>
  <si>
    <t>type II peroxiredoxin F</t>
  </si>
  <si>
    <t>VIT_205s0020g02860</t>
  </si>
  <si>
    <t>E3 ubiquitin-protein ligase RHF1A</t>
  </si>
  <si>
    <t>VIT_205s0020g02870</t>
  </si>
  <si>
    <t>VIT_205s0020g02880</t>
  </si>
  <si>
    <t>glucose-1-phosphate adenylyltransferase large subunit 3, chloroplastic/amyloplastic</t>
  </si>
  <si>
    <t>VIT_205s0020g02890</t>
  </si>
  <si>
    <t>uncharacterized GPI-anchored protein At3g06035</t>
  </si>
  <si>
    <t>VIT_205s0020g02900</t>
  </si>
  <si>
    <t>peroxisomal adenine nucleotide carrier 1</t>
  </si>
  <si>
    <t>VIT_205s0020g02910</t>
  </si>
  <si>
    <t>VIT_205s0020g02920</t>
  </si>
  <si>
    <t>protein FANTASTIC FOUR 3-like</t>
  </si>
  <si>
    <t>VIT_205s0020g02930</t>
  </si>
  <si>
    <t>DNA-directed RNA polymerase III subunit RPC3-like isoform X2</t>
  </si>
  <si>
    <t>VIT_205s0020g02940</t>
  </si>
  <si>
    <t>protein phosphatase 2C 70</t>
  </si>
  <si>
    <t>VIT_205s0020g02950</t>
  </si>
  <si>
    <t>putative methyltransferase C9orf114</t>
  </si>
  <si>
    <t>VIT_205s0020g02960</t>
  </si>
  <si>
    <t>probable ATP-dependent DNA helicase CHR12</t>
  </si>
  <si>
    <t>VIT_205s0020g02970</t>
  </si>
  <si>
    <t>VIT_205s0020g02510</t>
  </si>
  <si>
    <t>guanylate kinase 2, chloroplastic/mitochondrial</t>
  </si>
  <si>
    <t>VIT_205s0020g02800</t>
  </si>
  <si>
    <t>ATP-dependent (S)-NAD(P)H-hydrate dehydratase</t>
  </si>
  <si>
    <t>VIT_205s0020g02980</t>
  </si>
  <si>
    <t>VIT_205s0020g02990</t>
  </si>
  <si>
    <t>40S ribosomal protein S16</t>
  </si>
  <si>
    <t>VIT_205s0020g03000</t>
  </si>
  <si>
    <t>2-hydroxyisoflavanone dehydratase-like</t>
  </si>
  <si>
    <t>VIT_205s0020g03010</t>
  </si>
  <si>
    <t>VIT_205s0020g03020</t>
  </si>
  <si>
    <t>ARM REPEAT PROTEIN INTERACTING WITH ABF2</t>
  </si>
  <si>
    <t>VIT_205s0020g03030</t>
  </si>
  <si>
    <t>probable LRR receptor-like serine/threonine-protein kinase At1g67720</t>
  </si>
  <si>
    <t>VIT_205s0020g03040</t>
  </si>
  <si>
    <t>uncharacterized protein LOC100254485</t>
  </si>
  <si>
    <t>VIT_205s0020g03050</t>
  </si>
  <si>
    <t>probable membrane-associated kinase regulator 1</t>
  </si>
  <si>
    <t>VIT_205s0020g03060</t>
  </si>
  <si>
    <t>VIT_205s0020g03070</t>
  </si>
  <si>
    <t>VIT_205s0020g03080</t>
  </si>
  <si>
    <t>long chain acyl-CoA synthetase 6, peroxisomal</t>
  </si>
  <si>
    <t>VIT_205s0020g03090</t>
  </si>
  <si>
    <t>uncharacterized protein LOC100261408 isoform X1</t>
  </si>
  <si>
    <t>VIT_205s0020g03100</t>
  </si>
  <si>
    <t>sugar transport protein 8-like</t>
  </si>
  <si>
    <t>VIT_205s0020g03130</t>
  </si>
  <si>
    <t>hypothetical protein VITISV_025412</t>
  </si>
  <si>
    <t>VIT_205s0020g03140</t>
  </si>
  <si>
    <t>hexose transporter</t>
  </si>
  <si>
    <t>VIT_205s0020g03150</t>
  </si>
  <si>
    <t>protein TIME FOR COFFEE isoform X1</t>
  </si>
  <si>
    <t>VIT_205s0020g03160</t>
  </si>
  <si>
    <t>vacuole membrane protein KMS1</t>
  </si>
  <si>
    <t>VIT_205s0020g03170</t>
  </si>
  <si>
    <t>probable linoleate 9S-lipoxygenase 5</t>
  </si>
  <si>
    <t>VIT_205s0020g03180</t>
  </si>
  <si>
    <t>photosystem I reaction center subunit II, chloroplastic</t>
  </si>
  <si>
    <t>VIT_205s0020g03190</t>
  </si>
  <si>
    <t>uncharacterized protein LOC100263185</t>
  </si>
  <si>
    <t>VIT_205s0020g03200</t>
  </si>
  <si>
    <t>thermospermine synthase ACAULIS5</t>
  </si>
  <si>
    <t>VIT_205s0020g03210</t>
  </si>
  <si>
    <t>G-type lectin S-receptor-like serine/threonine-protein kinase RLK1</t>
  </si>
  <si>
    <t>VIT_205s0020g03220</t>
  </si>
  <si>
    <t>VIT_205s0020g03240</t>
  </si>
  <si>
    <t>VIT_205s0020g03250</t>
  </si>
  <si>
    <t>ACT-like protein tyrosine kinase family protein isoform 2 [Theobroma cacao]</t>
  </si>
  <si>
    <t>VIT_205s0020g03260</t>
  </si>
  <si>
    <t>VIT_205s0020g03270</t>
  </si>
  <si>
    <t>VIT_205s0020g03280</t>
  </si>
  <si>
    <t>primary amine oxidase</t>
  </si>
  <si>
    <t>VIT_205s0020g03290</t>
  </si>
  <si>
    <t>VIT_205s0020g03300</t>
  </si>
  <si>
    <t>VIT_205s0020g03310</t>
  </si>
  <si>
    <t>VIT_205s0020g03320</t>
  </si>
  <si>
    <t>primary amine oxidase isoform X1</t>
  </si>
  <si>
    <t>VIT_205s0020g03330</t>
  </si>
  <si>
    <t>heat shock 70 kDa protein 8</t>
  </si>
  <si>
    <t>VIT_205s0020g03340</t>
  </si>
  <si>
    <t>uncharacterized protein LOC100246068</t>
  </si>
  <si>
    <t>VIT_205s0020g03350</t>
  </si>
  <si>
    <t>random slug protein 5</t>
  </si>
  <si>
    <t>VIT_205s0020g03360</t>
  </si>
  <si>
    <t>VIT_205s0020g03370</t>
  </si>
  <si>
    <t>uncharacterized protein LOC100242666</t>
  </si>
  <si>
    <t>VIT_205s0020g03380</t>
  </si>
  <si>
    <t>probable serine/threonine-protein kinase WNK9</t>
  </si>
  <si>
    <t>VIT_205s0020g03390</t>
  </si>
  <si>
    <t>VIT_205s0020g03400</t>
  </si>
  <si>
    <t>Traits</t>
  </si>
  <si>
    <t>SNP</t>
  </si>
  <si>
    <t>Gene function annotation</t>
  </si>
  <si>
    <t>Location of SNPs in genes</t>
  </si>
  <si>
    <t>Vitispirane</t>
  </si>
  <si>
    <t>protein At-4/1</t>
  </si>
  <si>
    <t>VIT_211s0052g00110</t>
  </si>
  <si>
    <t>CDS</t>
  </si>
  <si>
    <t>Probable LRR receptor-like serine/threonine-protein kinase At3g47570</t>
  </si>
  <si>
    <t>VIT_211s0052g00340</t>
  </si>
  <si>
    <t>microtubule-associated protein Rab GTPase</t>
  </si>
  <si>
    <t>VIT_211s0103g00570</t>
  </si>
  <si>
    <t>KH domain-containing protein At4g18375</t>
  </si>
  <si>
    <t>VIT_211s0052g00030</t>
  </si>
  <si>
    <t>macrophage migration inhibitory factor homolog</t>
  </si>
  <si>
    <t>VIT_211s0052g00040</t>
  </si>
  <si>
    <t>probable inactive purple acid phosphatase 28</t>
  </si>
  <si>
    <t>VIT_211s0052g00120</t>
  </si>
  <si>
    <t>pre-rRNA-processing protein las1</t>
  </si>
  <si>
    <t>VIT_211s0052g00180</t>
  </si>
  <si>
    <t>Bifunctional lysine-specific demethylase and histidyl-hydroxylase NO66</t>
  </si>
  <si>
    <t>VIT_211s0052g00470</t>
  </si>
  <si>
    <t>Rhomboid family</t>
  </si>
  <si>
    <t>VIT_211s0052g00490</t>
  </si>
  <si>
    <t>ribosomal RNA processing protein 1 homolog B</t>
  </si>
  <si>
    <t>VIT_211s0052g00510</t>
  </si>
  <si>
    <t>5'UTR</t>
  </si>
  <si>
    <t>probable disease resistance protein At4g27220</t>
  </si>
  <si>
    <t>VIT_211s0052g00270</t>
  </si>
  <si>
    <t>Homogentisate phytyltransferase 1, chloroplastic</t>
  </si>
  <si>
    <t>VIT_211s0052g00610</t>
  </si>
  <si>
    <t>probable 18S rRNA (guanine-N(7))-methyltransferase</t>
  </si>
  <si>
    <t>VIT_211s0103g00250</t>
  </si>
  <si>
    <t>3'UTR</t>
  </si>
  <si>
    <t>uncharacterized protein LOC100255532</t>
  </si>
  <si>
    <t>VIT_211s0103g00580</t>
  </si>
  <si>
    <t xml:space="preserve">ABC-2 family transporter protein. </t>
  </si>
  <si>
    <t>VIT_211s0103g00595</t>
  </si>
  <si>
    <t>armadillo-like helical domain-containing</t>
  </si>
  <si>
    <t>VIT_211s0052g00170</t>
  </si>
  <si>
    <t>60S ribosomal protein L7-2</t>
  </si>
  <si>
    <t>VIT_211s0052g00290</t>
  </si>
  <si>
    <t>cation exchanger (CAX10)</t>
  </si>
  <si>
    <t>VIT_211s0052g00460</t>
  </si>
  <si>
    <t>glutaredoxin-C4</t>
  </si>
  <si>
    <t>VIT_211s0052g00500</t>
  </si>
  <si>
    <t>Protein CLEC16A homolog</t>
  </si>
  <si>
    <t>intron</t>
  </si>
  <si>
    <t xml:space="preserve">pre-rRNA-processing protein las1 </t>
  </si>
  <si>
    <t xml:space="preserve">ceramide-1-phosphate transfer protein-like isoform X1 </t>
  </si>
  <si>
    <t>VIT_211s0052g00220</t>
  </si>
  <si>
    <t xml:space="preserve">uncharacterized protein LOC100246170 </t>
  </si>
  <si>
    <t xml:space="preserve">serine/threonine-protein kinase HT1-like isoform X2 </t>
  </si>
  <si>
    <t>VIT_218s0166g00290</t>
  </si>
  <si>
    <t xml:space="preserve">unnamed protein product </t>
  </si>
  <si>
    <t>VIT_211s0052g00070</t>
  </si>
  <si>
    <t>DNA ligase 4</t>
  </si>
  <si>
    <t>VIT_211s0052g00320</t>
  </si>
  <si>
    <t xml:space="preserve">choline monooxygenase, chloroplastic </t>
  </si>
  <si>
    <t>VIT_211s0052g00330</t>
  </si>
  <si>
    <t xml:space="preserve">2-alkenal reductase (NADP(+)-dependent)-like </t>
  </si>
  <si>
    <t>VIT_211s0052g00410</t>
  </si>
  <si>
    <t xml:space="preserve">protein FRIGIDA </t>
  </si>
  <si>
    <t>VIT_219s0014g00030</t>
  </si>
  <si>
    <t xml:space="preserve">L-arabinokinase-like isoform X2 </t>
  </si>
  <si>
    <t>VIT_211s0065g00240</t>
  </si>
  <si>
    <t xml:space="preserve">serine/threonine-protein kinase At5g01020 </t>
  </si>
  <si>
    <t>VIT_211s0065g00470</t>
  </si>
  <si>
    <t xml:space="preserve">cycloartenol Synthase </t>
  </si>
  <si>
    <t>VIT_211s0065g00640</t>
  </si>
  <si>
    <t xml:space="preserve">U3 small nucleolar RNA-associated protein 25 </t>
  </si>
  <si>
    <t>VIT_211s0103g00230</t>
  </si>
  <si>
    <t xml:space="preserve">probable 18S rRNA (guanine-N(7))-methyltransferase </t>
  </si>
  <si>
    <t>VIT_211s0103g00240</t>
  </si>
  <si>
    <t xml:space="preserve">factor of DNA methylation 1 </t>
  </si>
  <si>
    <t>VIT_211s0103g00420</t>
  </si>
  <si>
    <t>TBC1 domain family member 5</t>
  </si>
  <si>
    <t xml:space="preserve">uncharacterized protein LOC100252029 </t>
  </si>
  <si>
    <t>VIT_211s0103g00610</t>
  </si>
  <si>
    <t>PHD and RING finger domain-containing protein 1</t>
  </si>
  <si>
    <t>VIT_211s0103g00660</t>
  </si>
  <si>
    <t>Macrophage migration inhibitory factor homolog</t>
  </si>
  <si>
    <t>Vacuolar-sorting receptor 1</t>
  </si>
  <si>
    <t>VIT_211s0052g00060</t>
  </si>
  <si>
    <t>APO protein 3, mitochondrial</t>
  </si>
  <si>
    <t>VIT_211s0052g00090</t>
  </si>
  <si>
    <t xml:space="preserve">protein At-4/1 </t>
  </si>
  <si>
    <t xml:space="preserve">mannosyl-oligosaccharide 1,2-alpha-mannosidase MNS1-like isoform X1 </t>
  </si>
  <si>
    <t>VIT_211s0052g00140</t>
  </si>
  <si>
    <t>Ceramide-1-phosphate transfer protein</t>
  </si>
  <si>
    <t>VIT_211s0052g00240</t>
  </si>
  <si>
    <t>VIT_211s0052g00370</t>
  </si>
  <si>
    <t xml:space="preserve">auxin efflux carrier component 2 </t>
  </si>
  <si>
    <t>VIT_211s0052g00440</t>
  </si>
  <si>
    <t xml:space="preserve">ABC transporter I family member 17 </t>
  </si>
  <si>
    <t>VIT_211s0052g00540</t>
  </si>
  <si>
    <t xml:space="preserve">mitochondrial outer membrane protein porin 4 </t>
  </si>
  <si>
    <t>VIT_211s0052g01030</t>
  </si>
  <si>
    <t>Riesling acetal</t>
  </si>
  <si>
    <t>Rhomboid family protein</t>
  </si>
  <si>
    <t>TDN</t>
  </si>
  <si>
    <t>Protein kinase domain</t>
  </si>
  <si>
    <t xml:space="preserve"> probable disease resistance protein At4g27220</t>
  </si>
  <si>
    <t xml:space="preserve">uncharacterized protein LOC100253058 isoform X2 </t>
  </si>
  <si>
    <t xml:space="preserve">factor of DNA methylation 1 isoform X1 </t>
  </si>
  <si>
    <t>VIT_211s0103g00400</t>
  </si>
  <si>
    <t xml:space="preserve">putative clathrin assembly protein At5g57200 </t>
  </si>
  <si>
    <t>VIT_211s0103g00620</t>
  </si>
  <si>
    <t>Protein At-4/1</t>
  </si>
  <si>
    <t>TPB</t>
  </si>
  <si>
    <t>protein SHOOT GRAVITROPISM 6 isoform X1</t>
  </si>
  <si>
    <t>VIT_208s0007g04630</t>
  </si>
  <si>
    <t>C13-norisoprenoids</t>
  </si>
  <si>
    <t xml:space="preserve">KH domain-containing protein At4g18375 </t>
  </si>
  <si>
    <t>ceramide-1-phosphate transfer protein-like isoform X1</t>
  </si>
  <si>
    <t>uncharacterized protein LOC100252029</t>
  </si>
  <si>
    <t>A138</t>
  </si>
  <si>
    <t>A141</t>
  </si>
  <si>
    <t>A152</t>
  </si>
  <si>
    <t>A156</t>
  </si>
  <si>
    <t>A175</t>
  </si>
  <si>
    <t>A28</t>
  </si>
  <si>
    <t>Candidate genes</t>
  </si>
  <si>
    <t>Forward primer X</t>
  </si>
  <si>
    <t>Forward primer Y</t>
  </si>
  <si>
    <t>ABC transporter</t>
  </si>
  <si>
    <t>GAAGGTGACCAAGTTCATGCTTTATCTTGGTGTTAGTCTGCTGTTC</t>
  </si>
  <si>
    <t>GAAGGTCGGAGTCAACGGATTCTTATCTTGGTGTTAGTCTGCTGTTT</t>
  </si>
  <si>
    <t>CAAACAACCCTTTATAGAAGGTACGTAG</t>
  </si>
  <si>
    <t>aminomethyltransferase</t>
  </si>
  <si>
    <t>GAAGGTGACCAAGTTCATGCTAATCACTACATTACATGTCACGTACG</t>
  </si>
  <si>
    <t>GAAGGTCGGAGTCAACGGATTAATCACTACATTACATGTCACGTACC</t>
  </si>
  <si>
    <t>GTATTCTGGATTGTTGGTGATATGTTGTTC</t>
  </si>
  <si>
    <t>GAAGGTGACCAAGTTCATGCTGAGGCCCTTAACCTTCTGACG</t>
  </si>
  <si>
    <t>GAAGGTCGGAGTCAACGGATTGGAGGCCCTTAACCTTCTGACA</t>
  </si>
  <si>
    <t>TTCATGTCACCACCAAAAATCACGTTTG</t>
  </si>
  <si>
    <t>glucan endo-1,3-beta-glucosidase</t>
  </si>
  <si>
    <t>GAAGGTGACCAAGTTCATGCTCACCAGAGAAGAAAGGACACCA</t>
  </si>
  <si>
    <t>GAAGGTCGGAGTCAACGGATTCACCAGAGAAGAAAGGACACCG</t>
  </si>
  <si>
    <t>AATGGCTGGCCTGGCCCCCA</t>
  </si>
  <si>
    <t>GAAGGTGACCAAGTTCATGCTCTTCATCATCGAGCACCAGAGA</t>
  </si>
  <si>
    <t>GAAGGTCGGAGTCAACGGATTCTTCATCATCGAGCACCAGAGG</t>
  </si>
  <si>
    <t>CCCAGCAGACCCCATCCTGG</t>
  </si>
  <si>
    <t>GAAGGTGACCAAGTTCATGCTGGCTGTGTTTGCTCTGAGAGAT</t>
  </si>
  <si>
    <t>GAAGGTCGGAGTCAACGGATTGGCTGTGTTTGCTCTGAGAGAC</t>
  </si>
  <si>
    <t>CTTGGTTAGTTGCATTACCTTTGACAAAC</t>
  </si>
  <si>
    <t>squamosa promoter-binding like protein 1 (SPL)</t>
  </si>
  <si>
    <t>GAAGGTGACCAAGTTCATGCTGTTCCCTCCTCCCCTATAACAC</t>
  </si>
  <si>
    <t>GAAGGTCGGAGTCAACGGATTGTTCCCTCCTCCCCTATAACAT</t>
  </si>
  <si>
    <t>CCAGGTGGTGAAGGGAGTAGTG</t>
  </si>
  <si>
    <t>GAAGGTGACCAAGTTCATGCTCTACTGAAGTATGGATCCAGCTAAAAA</t>
  </si>
  <si>
    <t>GAAGGTCGGAGTCAACGGATTACTGAAGTATGGATCCAGCTAAAAG</t>
  </si>
  <si>
    <t>GGTCTGCAGTACGAAGATAATAAAACTAC</t>
  </si>
  <si>
    <t>GAAGGTGACCAAGTTCATGCTGCCTGAACACGTAAAGCACTTCT</t>
  </si>
  <si>
    <t>GAAGGTCGGAGTCAACGGATTCCTGAACACGTAAAGCACTTCC</t>
  </si>
  <si>
    <t>ATGTGTGGCTCTGCTCTTCAAAAGC</t>
  </si>
  <si>
    <t>GAAGGTGACCAAGTTCATGCTTGATATCCCTGATGCCCCCTTA</t>
  </si>
  <si>
    <t>GAAGGTCGGAGTCAACGGATTGATATCCCTGATGCCCCCTTC</t>
  </si>
  <si>
    <t>AGACGGCTTCGGCTTGGTGTTG</t>
  </si>
  <si>
    <t>GAAGGTGACCAAGTTCATGCTGGACATGTGCCTCCTTCATAGC</t>
  </si>
  <si>
    <t>GAAGGTCGGAGTCAACGGATTGGACATGTGCCTCCTTCATAGT</t>
  </si>
  <si>
    <t>CACCATAGGTCTGCAGTTTCTCCG</t>
  </si>
  <si>
    <t>GAAGGTGACCAAGTTCATGCTGTTGTATATTATTCTAAGCTTCAAAGTAAAC</t>
  </si>
  <si>
    <t>GAAGGTCGGAGTCAACGGATTTGTTGTATATTATTCTAAGCTTCAAAGTAAAT</t>
  </si>
  <si>
    <t>GATGGATACACAATTACTGTGAAAAATGGC</t>
  </si>
  <si>
    <t>pyruvate dehydrogenase kinase</t>
  </si>
  <si>
    <t>GAAGGTGACCAAGTTCATGCTCCACCAAGCAGGAATCTTAGTTC</t>
  </si>
  <si>
    <t>GAAGGTCGGAGTCAACGGATTCCCACCAAGCAGGAATCTTAGTTT</t>
  </si>
  <si>
    <t>GCGATTCTGTACTGTGTTCATTTATTTTATATTATA</t>
  </si>
  <si>
    <t>bZIP protein HY5</t>
  </si>
  <si>
    <t>GAAGGTGACCAAGTTCATGCTATAAAGTCAGATCCCTATAGAGAGG</t>
  </si>
  <si>
    <t>GAAGGTCGGAGTCAACGGATTCATAAAGTCAGATCCCTATAGAGAGA</t>
  </si>
  <si>
    <t>TCAATTCCTCTCCCAGGCACGC</t>
  </si>
  <si>
    <t>GAAGGTGACCAAGTTCATGCTAGAGAGTTTGCCGAGAAATTGAATG</t>
  </si>
  <si>
    <t>GAAGGTCGGAGTCAACGGATTCAAGAGAGTTTGCCGAGAAATTGAATA</t>
  </si>
  <si>
    <t>GATCAAACTCAGAGAGCATATCCCAAG</t>
  </si>
  <si>
    <t>GAAGGTGACCAAGTTCATGCTCAAATTCATACTGCCAATTTAAACCCATT</t>
  </si>
  <si>
    <t>GAAGGTCGGAGTCAACGGATTAATTCATACTGCCAATTTAAACCCATC</t>
  </si>
  <si>
    <t>CCCGTCTGAGTTAATTTCACTTCTTTCA</t>
  </si>
  <si>
    <t>nuclear transcription factor Y subunit B-5</t>
  </si>
  <si>
    <t>GAAGGTGACCAAGTTCATGCTCCAAAATCAAGGCAAAAAGCTATTAGC</t>
  </si>
  <si>
    <t>GAAGGTCGGAGTCAACGGATTCCAAAATCAAGGCAAAAAGCTATTAGA</t>
  </si>
  <si>
    <t>TGCTTTAATGAGAAAATAGAGTAAAAATTGTGCT</t>
  </si>
  <si>
    <t>GAAGGTGACCAAGTTCATGCTGTGTATCAAATGTTTGTTACTTCCATAC</t>
  </si>
  <si>
    <t>GAAGGTCGGAGTCAACGGATTTTGTGTATCAAATGTTTGTTACTTCCATAT</t>
  </si>
  <si>
    <t>GCTTGAAAAAGTATTGAAGAAAGAATTTTCATTTGT</t>
  </si>
  <si>
    <t>CCTCTCAGTTTTGTGATTGATTGAC</t>
  </si>
  <si>
    <t>CTCCTCTCAGTTTTGTGATTGATTGAT</t>
  </si>
  <si>
    <t>GAAATCATATTAAAAAAAGAAGGGAACAAGGATG</t>
  </si>
  <si>
    <t>GAAGGTGACCAAGTTCATGCTCTATTCTAAAGATCACAAGTAATACTAACC</t>
  </si>
  <si>
    <t>GAAGGTCGGAGTCAACGGATTCTATTCTAAAGATCACAAGTAATACTAACA</t>
  </si>
  <si>
    <t>GACCTCTTAGAGAATTACGAGAGGTTG</t>
  </si>
  <si>
    <t>BSD domain-containing protein</t>
  </si>
  <si>
    <t>GAAGGTGACCAAGTTCATGCTCCGGGCGATGATGAACCCAA</t>
  </si>
  <si>
    <t>GAAGGTCGGAGTCAACGGATTCCGGGCGATGATGAACCCAG</t>
  </si>
  <si>
    <t>CAGGCTGCATTGGGATTAGGGTTTC</t>
  </si>
  <si>
    <t>carbohydrate kinase</t>
  </si>
  <si>
    <t>GAAGGTGACCAAGTTCATGCTGGTCTTGGTCCCCGTTGTCAAT</t>
  </si>
  <si>
    <t>GAAGGTCGGAGTCAACGGATTGTCTTGGTCCCCGTTGTCAAC</t>
  </si>
  <si>
    <t>GGACCAGTATTGAGTTTCATTTTATTTTCTTG</t>
  </si>
  <si>
    <t>GAAGGTGACCAAGTTCATGCTGCTGCCAAATCTCTCAAATGCC</t>
  </si>
  <si>
    <t>GAAGGTCGGAGTCAACGGATTCTGCTGCCAAATCTCTCAAATGCT</t>
  </si>
  <si>
    <t>CTGAATGGACTTCAGATGCTGAGCC</t>
  </si>
  <si>
    <t>GAAGGTGACCAAGTTCATGCTTAGCTCTTCTAGAGTAGTATCTCAC</t>
  </si>
  <si>
    <t>GAAGGTCGGAGTCAACGGATTCTAGCTCTTCTAGAGTAGTATCTCAT</t>
  </si>
  <si>
    <t>CCTTCTTTCGTAGGGGCCTGAG</t>
  </si>
  <si>
    <t>Sample name</t>
  </si>
  <si>
    <t>T:C</t>
  </si>
  <si>
    <t>C:C</t>
  </si>
  <si>
    <t>G:G</t>
  </si>
  <si>
    <t>C:A</t>
  </si>
  <si>
    <t>T:T</t>
  </si>
  <si>
    <t>A:C</t>
  </si>
  <si>
    <t>A:A</t>
  </si>
  <si>
    <t>C:T</t>
  </si>
  <si>
    <t>?</t>
  </si>
  <si>
    <t>G:A</t>
  </si>
  <si>
    <t>G:C</t>
  </si>
  <si>
    <t>C:G</t>
  </si>
  <si>
    <t>A:G</t>
  </si>
  <si>
    <t>Vidal Blanc</t>
  </si>
  <si>
    <t>Manseng Petit Blanc</t>
  </si>
  <si>
    <t>6-methyl-5-hepten-2-one (μg/kg)</t>
  </si>
  <si>
    <t>geranylacetone (μg/kg)</t>
  </si>
  <si>
    <r>
      <rPr>
        <i/>
        <sz val="10.5"/>
        <color rgb="FF000000"/>
        <rFont val="Times New Roman"/>
        <family val="1"/>
      </rPr>
      <t xml:space="preserve"> β</t>
    </r>
    <r>
      <rPr>
        <sz val="10.5"/>
        <color rgb="FF000000"/>
        <rFont val="Times New Roman"/>
        <family val="1"/>
      </rPr>
      <t>-cyclocitral (μg/kg)</t>
    </r>
  </si>
  <si>
    <t>Offspring No.</t>
  </si>
  <si>
    <t>2017 16 °Brix</t>
  </si>
  <si>
    <t>2018 10 °Brix</t>
  </si>
  <si>
    <t>2018 16 °Brix</t>
  </si>
  <si>
    <t>Low-concentration individuals</t>
  </si>
  <si>
    <t>High-concentration individuals</t>
  </si>
  <si>
    <t>AAGCCCTCCAATCACAAGGC</t>
  </si>
  <si>
    <t>GCAACTAGCCCTTGGGAACC</t>
  </si>
  <si>
    <t>TTTGCAGTGCCAATCCCAGC</t>
  </si>
  <si>
    <t>TGCGAGTTGTTTCAGCTCCTTG</t>
  </si>
  <si>
    <r>
      <t>VIT_205s0020g01240 (</t>
    </r>
    <r>
      <rPr>
        <i/>
        <sz val="11"/>
        <rFont val="Times New Roman"/>
        <family val="1"/>
      </rPr>
      <t>VvGGPPS</t>
    </r>
    <r>
      <rPr>
        <sz val="11"/>
        <rFont val="Times New Roman"/>
        <family val="1"/>
      </rPr>
      <t>)</t>
    </r>
  </si>
  <si>
    <r>
      <rPr>
        <sz val="11"/>
        <rFont val="Times New Roman"/>
        <family val="1"/>
      </rPr>
      <t>VIT_205s0020g01240</t>
    </r>
    <r>
      <rPr>
        <i/>
        <sz val="11"/>
        <rFont val="Times New Roman"/>
        <family val="1"/>
      </rPr>
      <t xml:space="preserve"> </t>
    </r>
    <r>
      <rPr>
        <sz val="11"/>
        <rFont val="Times New Roman"/>
        <family val="1"/>
      </rPr>
      <t>(</t>
    </r>
    <r>
      <rPr>
        <i/>
        <sz val="11"/>
        <rFont val="Times New Roman"/>
        <family val="1"/>
      </rPr>
      <t>VvGGPPS</t>
    </r>
    <r>
      <rPr>
        <sz val="11"/>
        <rFont val="Times New Roman"/>
        <family val="1"/>
      </rPr>
      <t>)</t>
    </r>
    <phoneticPr fontId="22" type="noConversion"/>
  </si>
  <si>
    <r>
      <rPr>
        <sz val="11"/>
        <rFont val="Times New Roman"/>
        <family val="1"/>
      </rPr>
      <t>VIT_205s0020g02130 (</t>
    </r>
    <r>
      <rPr>
        <i/>
        <sz val="11"/>
        <rFont val="Times New Roman"/>
        <family val="1"/>
      </rPr>
      <t>VvDXS1</t>
    </r>
    <r>
      <rPr>
        <sz val="11"/>
        <rFont val="Times New Roman"/>
        <family val="1"/>
      </rPr>
      <t>)</t>
    </r>
  </si>
  <si>
    <t>VqUbiquitin</t>
    <phoneticPr fontId="22" type="noConversion"/>
  </si>
  <si>
    <t>VvUbiquitin</t>
    <phoneticPr fontId="22" type="noConversion"/>
  </si>
  <si>
    <r>
      <t xml:space="preserve">qRT-PCR analysis of transient overexpression verification  in </t>
    </r>
    <r>
      <rPr>
        <i/>
        <sz val="11"/>
        <color theme="1"/>
        <rFont val="Times New Roman"/>
        <family val="1"/>
      </rPr>
      <t>Vitis quinquangularis</t>
    </r>
    <phoneticPr fontId="22" type="noConversion"/>
  </si>
  <si>
    <r>
      <t xml:space="preserve">RT-PCR analysis of transient overexpression verification  in </t>
    </r>
    <r>
      <rPr>
        <i/>
        <sz val="11"/>
        <color theme="1"/>
        <rFont val="Times New Roman"/>
        <family val="1"/>
      </rPr>
      <t>Nicotiana benthamiana</t>
    </r>
    <phoneticPr fontId="22" type="noConversion"/>
  </si>
  <si>
    <t>Table S1. Primers for KASP genotyping of seven SNP loci.</t>
    <phoneticPr fontId="22" type="noConversion"/>
  </si>
  <si>
    <t>Table S2. Results of KASP genotyping.</t>
    <phoneticPr fontId="22" type="noConversion"/>
  </si>
  <si>
    <t>chr1:4912743</t>
    <phoneticPr fontId="22" type="noConversion"/>
  </si>
  <si>
    <t>chr3:12106513</t>
    <phoneticPr fontId="22" type="noConversion"/>
  </si>
  <si>
    <t>chr9:22269514</t>
    <phoneticPr fontId="22" type="noConversion"/>
  </si>
  <si>
    <t>chr10:15352950</t>
    <phoneticPr fontId="22" type="noConversion"/>
  </si>
  <si>
    <t>chr15:9736710</t>
    <phoneticPr fontId="22" type="noConversion"/>
  </si>
  <si>
    <t>chr17:12697628</t>
    <phoneticPr fontId="22" type="noConversion"/>
  </si>
  <si>
    <t>chr18:4193813</t>
    <phoneticPr fontId="22" type="noConversion"/>
  </si>
  <si>
    <t>Total norisoprenoids</t>
    <phoneticPr fontId="22" type="noConversion"/>
  </si>
  <si>
    <t>chr11:17408565</t>
  </si>
  <si>
    <t>chr11:17956193</t>
  </si>
  <si>
    <t>chr11:16989642</t>
  </si>
  <si>
    <t>chr11:16990742</t>
  </si>
  <si>
    <t>chr11:17231032</t>
  </si>
  <si>
    <t>chr11:17231040</t>
  </si>
  <si>
    <t>chr11:17231261</t>
  </si>
  <si>
    <t>chr11:17236504</t>
  </si>
  <si>
    <t>chr11:17237819</t>
  </si>
  <si>
    <t>chr11:17408490</t>
  </si>
  <si>
    <t>chr11:17419948</t>
  </si>
  <si>
    <t>chr11:17661078</t>
  </si>
  <si>
    <t>chr11:17956119</t>
  </si>
  <si>
    <t>chr11:17956439</t>
  </si>
  <si>
    <t>chr11:18172987</t>
  </si>
  <si>
    <t>chr11:18172990</t>
  </si>
  <si>
    <t>chr11:18177370</t>
  </si>
  <si>
    <t>chr11:18186224</t>
  </si>
  <si>
    <t>chr11:18206490</t>
  </si>
  <si>
    <t>chr11:18206636</t>
  </si>
  <si>
    <t>chr11:16989104</t>
  </si>
  <si>
    <t>chr11:17754828</t>
  </si>
  <si>
    <t>chr11:18186369</t>
  </si>
  <si>
    <t>chr11:18186433</t>
  </si>
  <si>
    <t>chr11:18186505</t>
  </si>
  <si>
    <t>chr11:18186546</t>
  </si>
  <si>
    <t>chr11:18186618</t>
  </si>
  <si>
    <t>chr11:18358750</t>
  </si>
  <si>
    <t>chr11:16213394</t>
  </si>
  <si>
    <t>chr11:16992800</t>
  </si>
  <si>
    <t>chr11:17016591</t>
  </si>
  <si>
    <t>chr11:17016666</t>
  </si>
  <si>
    <t>chr11:17237524</t>
  </si>
  <si>
    <t>chr11:17541706</t>
  </si>
  <si>
    <t>chr11:17542522</t>
  </si>
  <si>
    <t>chr11:17767639</t>
  </si>
  <si>
    <t>chr11:18149711</t>
  </si>
  <si>
    <t>chr11:18184163</t>
  </si>
  <si>
    <t>chr11:18186035</t>
  </si>
  <si>
    <t>chr11:18186655</t>
  </si>
  <si>
    <t>chr11:18186719</t>
  </si>
  <si>
    <t>chr11:18186784</t>
  </si>
  <si>
    <t>chr11:18186821</t>
  </si>
  <si>
    <t>chr11:18195792</t>
  </si>
  <si>
    <t>chr11:18196043</t>
  </si>
  <si>
    <t>chr11:17552548</t>
  </si>
  <si>
    <t>chr11:17653182</t>
  </si>
  <si>
    <t>chr11:17653191</t>
  </si>
  <si>
    <t>chr11:17657075</t>
  </si>
  <si>
    <t>chr11:17687879</t>
  </si>
  <si>
    <t>chr11:17690837</t>
  </si>
  <si>
    <t>chr11:18161921</t>
  </si>
  <si>
    <t>chr18:14312026</t>
  </si>
  <si>
    <t>chr18:14312123</t>
  </si>
  <si>
    <t>chr11:17280174</t>
  </si>
  <si>
    <t>chr11:17652758</t>
  </si>
  <si>
    <t>chr11:17907723</t>
  </si>
  <si>
    <t>chr11:17944451</t>
  </si>
  <si>
    <t>chr11:18056958</t>
  </si>
  <si>
    <t>chr11:18163622</t>
  </si>
  <si>
    <t>chr19:36494</t>
  </si>
  <si>
    <t>chr19:36500</t>
  </si>
  <si>
    <t>chr19:36546</t>
  </si>
  <si>
    <t>chr19:36553</t>
  </si>
  <si>
    <t>chr19:36561</t>
  </si>
  <si>
    <t>chr19:36562</t>
  </si>
  <si>
    <t>chr11:12278542</t>
  </si>
  <si>
    <t>chr11:12693018</t>
  </si>
  <si>
    <t>chr11:12942810</t>
  </si>
  <si>
    <t>chr11:12959061</t>
  </si>
  <si>
    <t>chr11:12975333</t>
  </si>
  <si>
    <t>chr11:16151908</t>
  </si>
  <si>
    <t>chr11:16158651</t>
  </si>
  <si>
    <t>chr11:16158659</t>
  </si>
  <si>
    <t>chr11:16551299</t>
  </si>
  <si>
    <t>chr11:16551672</t>
  </si>
  <si>
    <t>chr11:16551830</t>
  </si>
  <si>
    <t>chr11:16991492</t>
  </si>
  <si>
    <t>chr11:17029665</t>
  </si>
  <si>
    <t>chr11:17030095</t>
  </si>
  <si>
    <t>chr11:17030922</t>
  </si>
  <si>
    <t>chr11:17033849</t>
  </si>
  <si>
    <t>chr11:17033952</t>
  </si>
  <si>
    <t>chr11:17034573</t>
  </si>
  <si>
    <t>chr11:17035087</t>
  </si>
  <si>
    <t>chr11:17096049</t>
  </si>
  <si>
    <t>chr11:17096879</t>
  </si>
  <si>
    <t>chr11:17096963</t>
  </si>
  <si>
    <t>chr11:17096983</t>
  </si>
  <si>
    <t>chr11:17097020</t>
  </si>
  <si>
    <t>chr11:17097030</t>
  </si>
  <si>
    <t>chr11:17097212</t>
  </si>
  <si>
    <t>chr11:17098084</t>
  </si>
  <si>
    <t>chr11:17098250</t>
  </si>
  <si>
    <t>chr11:17228215</t>
  </si>
  <si>
    <t>chr11:17231070</t>
  </si>
  <si>
    <t>chr11:17235865</t>
  </si>
  <si>
    <t>chr11:17246882</t>
  </si>
  <si>
    <t>chr11:17246933</t>
  </si>
  <si>
    <t>chr11:17273664</t>
  </si>
  <si>
    <t>chr11:17274288</t>
  </si>
  <si>
    <t>chr11:17275021</t>
  </si>
  <si>
    <t>chr11:17278144</t>
  </si>
  <si>
    <t>chr11:17281491</t>
  </si>
  <si>
    <t>chr11:17288676</t>
  </si>
  <si>
    <t>chr11:17336842</t>
  </si>
  <si>
    <t>chr11:17415821</t>
  </si>
  <si>
    <t>chr11:17416517</t>
  </si>
  <si>
    <t>chr11:17416993</t>
  </si>
  <si>
    <t>chr11:17417082</t>
  </si>
  <si>
    <t>chr11:17417098</t>
  </si>
  <si>
    <t>chr11:17417103</t>
  </si>
  <si>
    <t>chr11:17469610</t>
  </si>
  <si>
    <t>chr11:17469887</t>
  </si>
  <si>
    <t>chr11:17470578</t>
  </si>
  <si>
    <t>chr11:17470762</t>
  </si>
  <si>
    <t>chr11:17505108</t>
  </si>
  <si>
    <t>chr11:17505389</t>
  </si>
  <si>
    <t>chr11:17505797</t>
  </si>
  <si>
    <t>chr11:17553712</t>
  </si>
  <si>
    <t>chr11:17554183</t>
  </si>
  <si>
    <t>chr11:17556159</t>
  </si>
  <si>
    <t>chr11:17563570</t>
  </si>
  <si>
    <t>chr11:17567012</t>
  </si>
  <si>
    <t>chr11:17586448</t>
  </si>
  <si>
    <t>chr11:17587732</t>
  </si>
  <si>
    <t>chr11:17642904</t>
  </si>
  <si>
    <t>chr11:17643751</t>
  </si>
  <si>
    <t>chr11:17645742</t>
  </si>
  <si>
    <t>chr11:17647224</t>
  </si>
  <si>
    <t>chr11:17653605</t>
  </si>
  <si>
    <t>chr11:17653637</t>
  </si>
  <si>
    <t>chr11:17655976</t>
  </si>
  <si>
    <t>chr11:17656108</t>
  </si>
  <si>
    <t>chr11:17657511</t>
  </si>
  <si>
    <t>chr11:17658454</t>
  </si>
  <si>
    <t>chr11:17687751</t>
  </si>
  <si>
    <t>chr11:17689354</t>
  </si>
  <si>
    <t>chr11:17689582</t>
  </si>
  <si>
    <t>chr11:17689704</t>
  </si>
  <si>
    <t>chr11:17690675</t>
  </si>
  <si>
    <t>chr11:17691672</t>
  </si>
  <si>
    <t>chr11:17710702</t>
  </si>
  <si>
    <t>chr11:17712174</t>
  </si>
  <si>
    <t>chr11:17991266</t>
  </si>
  <si>
    <t>chr11:18055154</t>
  </si>
  <si>
    <t>chr11:18055189</t>
  </si>
  <si>
    <t>chr11:18057028</t>
  </si>
  <si>
    <t>chr11:18062337</t>
  </si>
  <si>
    <t>chr11:18063248</t>
  </si>
  <si>
    <t>chr11:18107863</t>
  </si>
  <si>
    <t>chr11:18149911</t>
  </si>
  <si>
    <t>chr11:18150425</t>
  </si>
  <si>
    <t>chr11:18150579</t>
  </si>
  <si>
    <t>chr11:18151282</t>
  </si>
  <si>
    <t>chr11:18151388</t>
  </si>
  <si>
    <t>chr11:18152620</t>
  </si>
  <si>
    <t>chr11:18153315</t>
  </si>
  <si>
    <t>chr11:18153362</t>
  </si>
  <si>
    <t>chr11:18153424</t>
  </si>
  <si>
    <t>chr11:18153825</t>
  </si>
  <si>
    <t>chr11:18155691</t>
  </si>
  <si>
    <t>chr11:18155855</t>
  </si>
  <si>
    <t>chr11:18156047</t>
  </si>
  <si>
    <t>chr11:18158211</t>
  </si>
  <si>
    <t>chr11:18158662</t>
  </si>
  <si>
    <t>chr11:18159207</t>
  </si>
  <si>
    <t>chr11:18159943</t>
  </si>
  <si>
    <t>chr11:18160035</t>
  </si>
  <si>
    <t>chr11:18160231</t>
  </si>
  <si>
    <t>chr11:18160503</t>
  </si>
  <si>
    <t>chr11:18160552</t>
  </si>
  <si>
    <t>chr11:18160902</t>
  </si>
  <si>
    <t>chr11:18161672</t>
  </si>
  <si>
    <t>chr11:18161700</t>
  </si>
  <si>
    <t>chr11:18161811</t>
  </si>
  <si>
    <t>chr11:18161823</t>
  </si>
  <si>
    <t>chr11:18162336</t>
  </si>
  <si>
    <t>chr11:18162667</t>
  </si>
  <si>
    <t>chr11:18162687</t>
  </si>
  <si>
    <t>chr11:18163210</t>
  </si>
  <si>
    <t>chr11:18163257</t>
  </si>
  <si>
    <t>chr11:18163403</t>
  </si>
  <si>
    <t>chr11:18163453</t>
  </si>
  <si>
    <t>chr11:18163514</t>
  </si>
  <si>
    <t>chr11:18163676</t>
  </si>
  <si>
    <t>chr11:18163693</t>
  </si>
  <si>
    <t>chr11:18164396</t>
  </si>
  <si>
    <t>chr11:18164402</t>
  </si>
  <si>
    <t>chr11:18164735</t>
  </si>
  <si>
    <t>chr11:18165283</t>
  </si>
  <si>
    <t>chr11:18166334</t>
  </si>
  <si>
    <t>chr11:18166901</t>
  </si>
  <si>
    <t>chr11:18173943</t>
  </si>
  <si>
    <t>chr11:18174105</t>
  </si>
  <si>
    <t>chr11:18174166</t>
  </si>
  <si>
    <t>chr11:18174188</t>
  </si>
  <si>
    <t>chr11:18174192</t>
  </si>
  <si>
    <t>chr11:18174213</t>
  </si>
  <si>
    <t>chr11:18174424</t>
  </si>
  <si>
    <t>chr11:18174444</t>
  </si>
  <si>
    <t>chr11:18174986</t>
  </si>
  <si>
    <t>chr11:18175573</t>
  </si>
  <si>
    <t>chr11:18176014</t>
  </si>
  <si>
    <t>chr11:18176082</t>
  </si>
  <si>
    <t>chr11:18178534</t>
  </si>
  <si>
    <t>chr11:18180690</t>
  </si>
  <si>
    <t>chr11:18181082</t>
  </si>
  <si>
    <t>chr11:18182602</t>
  </si>
  <si>
    <t>chr11:18182874</t>
  </si>
  <si>
    <t>chr11:18182958</t>
  </si>
  <si>
    <t>chr11:18182990</t>
  </si>
  <si>
    <t>chr11:18183422</t>
  </si>
  <si>
    <t>chr11:18183568</t>
  </si>
  <si>
    <t>chr11:18183624</t>
  </si>
  <si>
    <t>chr11:18183698</t>
  </si>
  <si>
    <t>chr11:18184103</t>
  </si>
  <si>
    <t>chr11:18251940</t>
  </si>
  <si>
    <t>chr11:18361364</t>
  </si>
  <si>
    <t>chr11:18361457</t>
  </si>
  <si>
    <t>chr11:19011578</t>
  </si>
  <si>
    <t>chr18:14310179</t>
  </si>
  <si>
    <t>chr18:14311980</t>
  </si>
  <si>
    <t>chr18:14311981</t>
  </si>
  <si>
    <t>chr18:14311984</t>
  </si>
  <si>
    <t>chr18:14312039</t>
  </si>
  <si>
    <t>chr18:14312046</t>
  </si>
  <si>
    <t>chr18:14312070</t>
  </si>
  <si>
    <t>chr18:14312101</t>
  </si>
  <si>
    <t>chr18:14312121</t>
  </si>
  <si>
    <t>chr19:36503</t>
  </si>
  <si>
    <t>chr19:36855</t>
  </si>
  <si>
    <t>chr11:16518862</t>
  </si>
  <si>
    <t>chr11:17041131</t>
  </si>
  <si>
    <t>chr11:17228242</t>
  </si>
  <si>
    <t>chr11:18175563</t>
  </si>
  <si>
    <t>chr8:18552647</t>
  </si>
  <si>
    <t>Table S7. Primers for KASP genotyping.</t>
    <phoneticPr fontId="22" type="noConversion"/>
  </si>
  <si>
    <t>SNP loci</t>
    <phoneticPr fontId="22" type="noConversion"/>
  </si>
  <si>
    <t>chr10:1167458</t>
  </si>
  <si>
    <t>chr10:315045</t>
  </si>
  <si>
    <t>chr10:840615</t>
  </si>
  <si>
    <t>chr10:877279</t>
  </si>
  <si>
    <t>chr10:880420</t>
  </si>
  <si>
    <t>chr10:880433</t>
  </si>
  <si>
    <t>chr10:922729</t>
  </si>
  <si>
    <t>chr5:2565231</t>
  </si>
  <si>
    <t>chr5:2565484</t>
  </si>
  <si>
    <t>chr5:2565547</t>
  </si>
  <si>
    <t>chr5:2565775</t>
  </si>
  <si>
    <t>chr5:2566542</t>
  </si>
  <si>
    <t>chr5:2572291</t>
  </si>
  <si>
    <t>chr5:2641120</t>
  </si>
  <si>
    <t>chr5:2861511</t>
  </si>
  <si>
    <t>chr5:2987350</t>
  </si>
  <si>
    <t>chr5:2988230</t>
  </si>
  <si>
    <t>chr5:2989379</t>
  </si>
  <si>
    <t>chr5:3059320</t>
  </si>
  <si>
    <t>chr5:3820289</t>
  </si>
  <si>
    <t>chr5:3826510</t>
  </si>
  <si>
    <t>chr5:3851898</t>
  </si>
  <si>
    <t>chr5:3854251</t>
  </si>
  <si>
    <t>chr5:4112382</t>
  </si>
  <si>
    <t>chr5:4496095</t>
  </si>
  <si>
    <t>chr5:4939048</t>
  </si>
  <si>
    <t>chr8:18451465</t>
  </si>
  <si>
    <t>Note: ? represents genotype deletion.</t>
    <phoneticPr fontId="22" type="noConversion"/>
  </si>
  <si>
    <t>chr5:2987350</t>
    <phoneticPr fontId="22" type="noConversion"/>
  </si>
  <si>
    <t>chr5:2988230</t>
    <phoneticPr fontId="22" type="noConversion"/>
  </si>
  <si>
    <t>chr5:2989379</t>
    <phoneticPr fontId="22" type="noConversion"/>
  </si>
  <si>
    <t>chr5:3851898</t>
    <phoneticPr fontId="22" type="noConversion"/>
  </si>
  <si>
    <t>chr5:3854251</t>
    <phoneticPr fontId="22" type="noConversion"/>
  </si>
  <si>
    <t>chr5:2565231</t>
    <phoneticPr fontId="22" type="noConversion"/>
  </si>
  <si>
    <t>chr5:2565484</t>
    <phoneticPr fontId="22" type="noConversion"/>
  </si>
  <si>
    <t>chr5:2565547</t>
    <phoneticPr fontId="22" type="noConversion"/>
  </si>
  <si>
    <t>chr5:2566542</t>
    <phoneticPr fontId="22" type="noConversion"/>
  </si>
  <si>
    <t>chr5:2572291</t>
    <phoneticPr fontId="22" type="noConversion"/>
  </si>
  <si>
    <t>chr5:2641120</t>
    <phoneticPr fontId="22" type="noConversion"/>
  </si>
  <si>
    <t>chr5:2861511</t>
    <phoneticPr fontId="22" type="noConversion"/>
  </si>
  <si>
    <t>chr5:3059320</t>
    <phoneticPr fontId="22" type="noConversion"/>
  </si>
  <si>
    <t>chr5:3820289</t>
    <phoneticPr fontId="22" type="noConversion"/>
  </si>
  <si>
    <t>chr5:3826510</t>
    <phoneticPr fontId="22" type="noConversion"/>
  </si>
  <si>
    <t>chr5:4112382</t>
    <phoneticPr fontId="22" type="noConversion"/>
  </si>
  <si>
    <t>chr5:4496095</t>
    <phoneticPr fontId="22" type="noConversion"/>
  </si>
  <si>
    <t>chr5:4939048</t>
    <phoneticPr fontId="22" type="noConversion"/>
  </si>
  <si>
    <t>chr8:18451465</t>
    <phoneticPr fontId="22" type="noConversion"/>
  </si>
  <si>
    <t>chr5:2565775</t>
    <phoneticPr fontId="22" type="noConversion"/>
  </si>
  <si>
    <t>Table S3. Information of 97 individuals in the grapevine germplasm population.</t>
    <phoneticPr fontId="22" type="noConversion"/>
  </si>
  <si>
    <r>
      <t xml:space="preserve">qRT-PCR analysis in gene expression levels of </t>
    </r>
    <r>
      <rPr>
        <i/>
        <sz val="11"/>
        <color theme="1"/>
        <rFont val="Times New Roman"/>
        <family val="1"/>
      </rPr>
      <t>VvGGPPS</t>
    </r>
    <r>
      <rPr>
        <sz val="11"/>
        <color theme="1"/>
        <rFont val="Times New Roman"/>
        <family val="1"/>
      </rPr>
      <t xml:space="preserve"> and </t>
    </r>
    <r>
      <rPr>
        <i/>
        <sz val="11"/>
        <color theme="1"/>
        <rFont val="Times New Roman"/>
        <family val="1"/>
      </rPr>
      <t>VvDXS1</t>
    </r>
    <r>
      <rPr>
        <sz val="11"/>
        <color theme="1"/>
        <rFont val="Times New Roman"/>
        <family val="1"/>
      </rPr>
      <t xml:space="preserve"> in six F</t>
    </r>
    <r>
      <rPr>
        <sz val="8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 individuals with extreme pools</t>
    </r>
    <phoneticPr fontId="22" type="noConversion"/>
  </si>
  <si>
    <t>3'UTR</t>
    <phoneticPr fontId="22" type="noConversion"/>
  </si>
  <si>
    <t>5'UTR</t>
    <phoneticPr fontId="22" type="noConversion"/>
  </si>
  <si>
    <t>uncharacterized protein LOC100255532</t>
    <phoneticPr fontId="22" type="noConversion"/>
  </si>
  <si>
    <t>Note: UTR, untranslated regions; CDS, coding sequence</t>
    <phoneticPr fontId="22" type="noConversion"/>
  </si>
  <si>
    <r>
      <t xml:space="preserve">Table S9. Concentrations of 6-methyl-5-hepten-2-one, geranylacetone and </t>
    </r>
    <r>
      <rPr>
        <i/>
        <sz val="11"/>
        <color theme="1"/>
        <rFont val="Times New Roman"/>
        <family val="1"/>
      </rPr>
      <t>β</t>
    </r>
    <r>
      <rPr>
        <sz val="11"/>
        <color theme="1"/>
        <rFont val="Times New Roman"/>
        <family val="1"/>
      </rPr>
      <t>-cyclocitral in extreme pools of F</t>
    </r>
    <r>
      <rPr>
        <sz val="8"/>
        <color theme="1"/>
        <rFont val="Times New Roman"/>
        <family val="1"/>
      </rPr>
      <t xml:space="preserve">1 </t>
    </r>
    <r>
      <rPr>
        <sz val="11"/>
        <color theme="1"/>
        <rFont val="Times New Roman"/>
        <family val="1"/>
      </rPr>
      <t>population used for qPCR.</t>
    </r>
    <phoneticPr fontId="22" type="noConversion"/>
  </si>
  <si>
    <t>Note: The SNP loci highlighted in blue were non-synonymous mutant.</t>
    <phoneticPr fontId="22" type="noConversion"/>
  </si>
  <si>
    <t>geranyl-geranyl diphosphate synthase (GGPPS)</t>
    <phoneticPr fontId="22" type="noConversion"/>
  </si>
  <si>
    <t>1-deoxy-D-xylulose-5-phosphate synthase1 (DXS1)</t>
    <phoneticPr fontId="22" type="noConversion"/>
  </si>
  <si>
    <t>zinc finger proteins (ZFP)</t>
    <phoneticPr fontId="22" type="noConversion"/>
  </si>
  <si>
    <t>linoleate 9S-lipoxygenase 5 (LOX)</t>
    <phoneticPr fontId="22" type="noConversion"/>
  </si>
  <si>
    <r>
      <t xml:space="preserve">carotene </t>
    </r>
    <r>
      <rPr>
        <i/>
        <sz val="10.5"/>
        <color rgb="FF000000"/>
        <rFont val="Times New Roman"/>
        <family val="1"/>
      </rPr>
      <t>ε</t>
    </r>
    <r>
      <rPr>
        <sz val="10.5"/>
        <color rgb="FF000000"/>
        <rFont val="Times New Roman"/>
        <family val="1"/>
      </rPr>
      <t>-monooxygenase (LUT1)</t>
    </r>
    <phoneticPr fontId="22" type="noConversion"/>
  </si>
  <si>
    <t>tryptophan synthase (TS)</t>
    <phoneticPr fontId="22" type="noConversion"/>
  </si>
  <si>
    <t>endonuclease/exonuclease/phosphatase family (EEP)</t>
    <phoneticPr fontId="22" type="noConversion"/>
  </si>
  <si>
    <t>prephenate dehydratase (PDT)</t>
    <phoneticPr fontId="22" type="noConversion"/>
  </si>
  <si>
    <t>Table S6. Significant SNP loci within genes, and their associated traits and candidate genes.</t>
    <phoneticPr fontId="22" type="noConversion"/>
  </si>
  <si>
    <t>Table S8. Genotype of significant candidate SNPs in the germplasm population.</t>
    <phoneticPr fontId="22" type="noConversion"/>
  </si>
  <si>
    <r>
      <t xml:space="preserve">Table S5. Identical genes associated with 6-methyl-5-hepten-2-one, </t>
    </r>
    <r>
      <rPr>
        <i/>
        <sz val="11"/>
        <color theme="1"/>
        <rFont val="Times New Roman"/>
        <family val="1"/>
      </rPr>
      <t>β</t>
    </r>
    <r>
      <rPr>
        <sz val="11"/>
        <color theme="1"/>
        <rFont val="Times New Roman"/>
        <family val="1"/>
      </rPr>
      <t>-cyclocitral, and geranylacetone.</t>
    </r>
    <phoneticPr fontId="22" type="noConversion"/>
  </si>
  <si>
    <t>Table S4. Primers used in this study.</t>
    <phoneticPr fontId="2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1"/>
      <color theme="1"/>
      <name val="等线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0.5"/>
      <color theme="1"/>
      <name val="Times New Roman"/>
      <family val="1"/>
    </font>
    <font>
      <sz val="10"/>
      <color theme="1"/>
      <name val="Times New Roman"/>
      <family val="1"/>
    </font>
    <font>
      <sz val="10.5"/>
      <color rgb="FF000000"/>
      <name val="Times New Roman"/>
      <family val="1"/>
    </font>
    <font>
      <i/>
      <sz val="10.5"/>
      <color rgb="FF000000"/>
      <name val="Times New Roman"/>
      <family val="1"/>
    </font>
    <font>
      <sz val="11"/>
      <name val="Times New Roman"/>
      <family val="1"/>
    </font>
    <font>
      <sz val="10.5"/>
      <name val="Times New Roman"/>
      <family val="1"/>
    </font>
    <font>
      <sz val="11"/>
      <name val="宋体"/>
      <charset val="134"/>
    </font>
    <font>
      <b/>
      <sz val="10.5"/>
      <color theme="8"/>
      <name val="Times New Roman"/>
      <family val="1"/>
    </font>
    <font>
      <sz val="11"/>
      <name val="等线"/>
      <charset val="134"/>
      <scheme val="minor"/>
    </font>
    <font>
      <sz val="10.5"/>
      <color rgb="FF000000"/>
      <name val="宋体"/>
      <charset val="134"/>
    </font>
    <font>
      <sz val="11"/>
      <color rgb="FF000000"/>
      <name val="Times New Roman"/>
      <family val="1"/>
    </font>
    <font>
      <i/>
      <sz val="11"/>
      <name val="Times New Roman"/>
      <family val="1"/>
    </font>
    <font>
      <b/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i/>
      <sz val="11"/>
      <color theme="1"/>
      <name val="Times New Roman"/>
      <family val="1"/>
    </font>
    <font>
      <b/>
      <sz val="10.5"/>
      <color theme="1"/>
      <name val="Times New Roman"/>
      <family val="1"/>
    </font>
    <font>
      <sz val="11"/>
      <color theme="1"/>
      <name val="等线"/>
      <family val="3"/>
      <charset val="134"/>
      <scheme val="minor"/>
    </font>
    <font>
      <b/>
      <sz val="11"/>
      <color rgb="FF000000"/>
      <name val="宋体"/>
      <family val="3"/>
      <charset val="134"/>
    </font>
    <font>
      <sz val="9"/>
      <name val="等线"/>
      <family val="3"/>
      <charset val="134"/>
      <scheme val="minor"/>
    </font>
    <font>
      <sz val="11"/>
      <color theme="1"/>
      <name val="宋体"/>
      <family val="1"/>
      <charset val="134"/>
    </font>
    <font>
      <sz val="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thick">
        <color rgb="FF000000"/>
      </bottom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/>
      <diagonal/>
    </border>
  </borders>
  <cellStyleXfs count="1">
    <xf numFmtId="0" fontId="0" fillId="0" borderId="0"/>
  </cellStyleXfs>
  <cellXfs count="104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/>
    <xf numFmtId="0" fontId="4" fillId="0" borderId="3" xfId="0" applyFont="1" applyBorder="1" applyAlignment="1">
      <alignment vertical="center"/>
    </xf>
    <xf numFmtId="0" fontId="4" fillId="0" borderId="4" xfId="0" applyFont="1" applyBorder="1" applyAlignment="1">
      <alignment vertical="center"/>
    </xf>
    <xf numFmtId="0" fontId="4" fillId="0" borderId="0" xfId="0" applyFont="1" applyAlignment="1">
      <alignment vertical="center"/>
    </xf>
    <xf numFmtId="0" fontId="5" fillId="0" borderId="1" xfId="0" applyFont="1" applyBorder="1" applyAlignment="1">
      <alignment horizontal="center" vertical="center"/>
    </xf>
    <xf numFmtId="0" fontId="4" fillId="0" borderId="0" xfId="0" applyFont="1" applyAlignment="1">
      <alignment vertical="center" wrapText="1"/>
    </xf>
    <xf numFmtId="0" fontId="5" fillId="0" borderId="0" xfId="0" applyFont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4" fillId="0" borderId="7" xfId="0" applyFont="1" applyBorder="1" applyAlignment="1">
      <alignment vertical="center"/>
    </xf>
    <xf numFmtId="0" fontId="7" fillId="0" borderId="0" xfId="0" applyFont="1"/>
    <xf numFmtId="0" fontId="8" fillId="0" borderId="2" xfId="0" applyFont="1" applyBorder="1" applyAlignment="1">
      <alignment horizontal="left" vertical="center"/>
    </xf>
    <xf numFmtId="0" fontId="9" fillId="0" borderId="0" xfId="0" applyFont="1"/>
    <xf numFmtId="0" fontId="7" fillId="0" borderId="8" xfId="0" applyFont="1" applyBorder="1" applyAlignment="1">
      <alignment vertical="center"/>
    </xf>
    <xf numFmtId="0" fontId="7" fillId="0" borderId="3" xfId="0" applyFont="1" applyBorder="1" applyAlignment="1">
      <alignment vertical="center"/>
    </xf>
    <xf numFmtId="0" fontId="7" fillId="0" borderId="0" xfId="0" applyFont="1" applyAlignment="1">
      <alignment vertical="center"/>
    </xf>
    <xf numFmtId="0" fontId="7" fillId="0" borderId="3" xfId="0" applyFont="1" applyBorder="1"/>
    <xf numFmtId="0" fontId="7" fillId="0" borderId="7" xfId="0" applyFont="1" applyBorder="1"/>
    <xf numFmtId="0" fontId="7" fillId="0" borderId="0" xfId="0" applyFont="1" applyAlignment="1">
      <alignment horizontal="left"/>
    </xf>
    <xf numFmtId="0" fontId="7" fillId="0" borderId="3" xfId="0" applyFont="1" applyBorder="1" applyAlignment="1">
      <alignment horizontal="left"/>
    </xf>
    <xf numFmtId="0" fontId="7" fillId="0" borderId="8" xfId="0" applyFont="1" applyBorder="1"/>
    <xf numFmtId="49" fontId="7" fillId="0" borderId="0" xfId="0" applyNumberFormat="1" applyFont="1"/>
    <xf numFmtId="0" fontId="7" fillId="0" borderId="2" xfId="0" applyFont="1" applyBorder="1" applyAlignment="1">
      <alignment horizontal="left"/>
    </xf>
    <xf numFmtId="0" fontId="7" fillId="0" borderId="2" xfId="0" applyFont="1" applyBorder="1" applyAlignment="1">
      <alignment vertical="center"/>
    </xf>
    <xf numFmtId="0" fontId="7" fillId="0" borderId="2" xfId="0" applyFont="1" applyBorder="1"/>
    <xf numFmtId="0" fontId="5" fillId="0" borderId="0" xfId="0" applyFont="1" applyAlignment="1">
      <alignment horizontal="left" vertical="center"/>
    </xf>
    <xf numFmtId="0" fontId="5" fillId="0" borderId="4" xfId="0" applyFont="1" applyBorder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5" fillId="0" borderId="7" xfId="0" applyFont="1" applyBorder="1" applyAlignment="1">
      <alignment horizontal="left" vertical="center"/>
    </xf>
    <xf numFmtId="0" fontId="11" fillId="0" borderId="0" xfId="0" applyFont="1"/>
    <xf numFmtId="0" fontId="7" fillId="0" borderId="9" xfId="0" applyFont="1" applyBorder="1" applyAlignment="1">
      <alignment vertical="center"/>
    </xf>
    <xf numFmtId="0" fontId="8" fillId="0" borderId="9" xfId="0" applyFont="1" applyBorder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7" fillId="0" borderId="9" xfId="0" applyFont="1" applyBorder="1"/>
    <xf numFmtId="0" fontId="7" fillId="0" borderId="10" xfId="0" applyFont="1" applyBorder="1" applyAlignment="1">
      <alignment vertical="center"/>
    </xf>
    <xf numFmtId="0" fontId="8" fillId="0" borderId="10" xfId="0" applyFont="1" applyBorder="1" applyAlignment="1">
      <alignment horizontal="left" vertical="center"/>
    </xf>
    <xf numFmtId="0" fontId="8" fillId="0" borderId="11" xfId="0" applyFont="1" applyBorder="1" applyAlignment="1">
      <alignment horizontal="left" vertical="center"/>
    </xf>
    <xf numFmtId="0" fontId="7" fillId="0" borderId="11" xfId="0" applyFont="1" applyBorder="1" applyAlignment="1">
      <alignment vertical="center"/>
    </xf>
    <xf numFmtId="0" fontId="12" fillId="0" borderId="0" xfId="0" applyFont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0" fontId="1" fillId="0" borderId="0" xfId="0" applyFont="1" applyAlignment="1">
      <alignment vertical="center"/>
    </xf>
    <xf numFmtId="0" fontId="1" fillId="0" borderId="2" xfId="0" applyFont="1" applyBorder="1" applyAlignment="1">
      <alignment vertical="center"/>
    </xf>
    <xf numFmtId="0" fontId="7" fillId="0" borderId="1" xfId="0" applyFont="1" applyBorder="1" applyAlignment="1">
      <alignment vertical="center"/>
    </xf>
    <xf numFmtId="0" fontId="1" fillId="0" borderId="1" xfId="0" applyFont="1" applyBorder="1" applyAlignment="1">
      <alignment vertical="center"/>
    </xf>
    <xf numFmtId="0" fontId="15" fillId="0" borderId="1" xfId="0" applyFont="1" applyBorder="1" applyAlignment="1">
      <alignment vertical="center" wrapText="1"/>
    </xf>
    <xf numFmtId="0" fontId="16" fillId="0" borderId="1" xfId="0" applyFont="1" applyBorder="1" applyAlignment="1">
      <alignment horizontal="center"/>
    </xf>
    <xf numFmtId="0" fontId="17" fillId="0" borderId="1" xfId="0" applyFont="1" applyBorder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8" fillId="0" borderId="0" xfId="0" applyFont="1"/>
    <xf numFmtId="0" fontId="1" fillId="0" borderId="2" xfId="0" applyFont="1" applyBorder="1" applyAlignment="1">
      <alignment horizontal="center"/>
    </xf>
    <xf numFmtId="0" fontId="18" fillId="0" borderId="2" xfId="0" applyFont="1" applyBorder="1"/>
    <xf numFmtId="0" fontId="0" fillId="0" borderId="0" xfId="0" applyAlignment="1">
      <alignment horizontal="center"/>
    </xf>
    <xf numFmtId="0" fontId="15" fillId="0" borderId="12" xfId="0" applyFont="1" applyBorder="1" applyAlignment="1">
      <alignment horizontal="center" vertical="center" wrapText="1"/>
    </xf>
    <xf numFmtId="0" fontId="15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left" vertical="center" wrapText="1"/>
    </xf>
    <xf numFmtId="0" fontId="5" fillId="0" borderId="2" xfId="0" applyFont="1" applyBorder="1" applyAlignment="1">
      <alignment horizontal="center" vertical="center" wrapText="1"/>
    </xf>
    <xf numFmtId="0" fontId="19" fillId="0" borderId="2" xfId="0" applyFont="1" applyBorder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3" fillId="0" borderId="2" xfId="0" applyFont="1" applyBorder="1" applyAlignment="1">
      <alignment horizontal="left" vertical="center" wrapText="1"/>
    </xf>
    <xf numFmtId="0" fontId="23" fillId="0" borderId="0" xfId="0" applyFont="1"/>
    <xf numFmtId="0" fontId="20" fillId="0" borderId="0" xfId="0" applyFont="1"/>
    <xf numFmtId="0" fontId="14" fillId="0" borderId="2" xfId="0" applyFont="1" applyBorder="1" applyAlignment="1">
      <alignment vertical="center"/>
    </xf>
    <xf numFmtId="0" fontId="14" fillId="0" borderId="0" xfId="0" applyFont="1" applyAlignment="1">
      <alignment vertical="center"/>
    </xf>
    <xf numFmtId="0" fontId="14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/>
    </xf>
    <xf numFmtId="0" fontId="2" fillId="0" borderId="0" xfId="0" applyFont="1"/>
    <xf numFmtId="0" fontId="7" fillId="0" borderId="2" xfId="0" applyFont="1" applyBorder="1" applyAlignment="1">
      <alignment horizontal="left" vertical="center"/>
    </xf>
    <xf numFmtId="0" fontId="13" fillId="0" borderId="0" xfId="0" applyFont="1" applyAlignment="1">
      <alignment horizontal="left" vertical="center"/>
    </xf>
    <xf numFmtId="0" fontId="5" fillId="0" borderId="3" xfId="0" applyFont="1" applyBorder="1" applyAlignment="1">
      <alignment horizontal="left" vertical="center"/>
    </xf>
    <xf numFmtId="0" fontId="13" fillId="0" borderId="2" xfId="0" applyFont="1" applyBorder="1" applyAlignment="1">
      <alignment horizontal="left" vertical="center"/>
    </xf>
    <xf numFmtId="0" fontId="1" fillId="0" borderId="0" xfId="0" applyFont="1"/>
    <xf numFmtId="0" fontId="5" fillId="0" borderId="0" xfId="0" applyFont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13" xfId="0" applyFont="1" applyBorder="1" applyAlignment="1">
      <alignment horizontal="center" vertical="center" wrapText="1"/>
    </xf>
    <xf numFmtId="0" fontId="5" fillId="0" borderId="0" xfId="0" applyFont="1" applyAlignment="1">
      <alignment horizontal="left" vertical="center" wrapText="1"/>
    </xf>
    <xf numFmtId="0" fontId="5" fillId="0" borderId="2" xfId="0" applyFont="1" applyBorder="1" applyAlignment="1">
      <alignment horizontal="left" vertical="center" wrapText="1"/>
    </xf>
    <xf numFmtId="0" fontId="15" fillId="0" borderId="13" xfId="0" applyFont="1" applyBorder="1" applyAlignment="1">
      <alignment horizontal="center" vertical="center" wrapText="1"/>
    </xf>
    <xf numFmtId="0" fontId="15" fillId="0" borderId="12" xfId="0" applyFont="1" applyBorder="1" applyAlignment="1">
      <alignment horizontal="center" vertical="center" wrapText="1"/>
    </xf>
    <xf numFmtId="0" fontId="15" fillId="0" borderId="0" xfId="0" applyFont="1" applyAlignment="1">
      <alignment horizontal="left" vertical="center" wrapText="1" indent="2"/>
    </xf>
    <xf numFmtId="0" fontId="15" fillId="0" borderId="12" xfId="0" applyFont="1" applyBorder="1" applyAlignment="1">
      <alignment horizontal="left" vertical="center" wrapText="1" indent="2"/>
    </xf>
    <xf numFmtId="0" fontId="5" fillId="0" borderId="13" xfId="0" applyFont="1" applyBorder="1" applyAlignment="1">
      <alignment horizontal="left" vertical="center" wrapText="1"/>
    </xf>
    <xf numFmtId="0" fontId="1" fillId="0" borderId="2" xfId="0" applyFont="1" applyBorder="1"/>
    <xf numFmtId="0" fontId="1" fillId="0" borderId="5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7" fillId="0" borderId="9" xfId="0" applyFont="1" applyBorder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7" fillId="0" borderId="2" xfId="0" applyFont="1" applyBorder="1" applyAlignment="1">
      <alignment horizontal="left" vertical="center"/>
    </xf>
    <xf numFmtId="0" fontId="7" fillId="0" borderId="2" xfId="0" applyFont="1" applyBorder="1" applyAlignment="1">
      <alignment horizontal="left"/>
    </xf>
    <xf numFmtId="0" fontId="7" fillId="0" borderId="10" xfId="0" applyFont="1" applyBorder="1" applyAlignment="1">
      <alignment horizontal="left" vertical="center"/>
    </xf>
    <xf numFmtId="0" fontId="8" fillId="0" borderId="9" xfId="0" applyFont="1" applyBorder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8" fillId="0" borderId="10" xfId="0" applyFont="1" applyBorder="1" applyAlignment="1">
      <alignment horizontal="left" vertical="center"/>
    </xf>
    <xf numFmtId="0" fontId="7" fillId="0" borderId="8" xfId="0" applyFont="1" applyBorder="1" applyAlignment="1">
      <alignment horizontal="center"/>
    </xf>
    <xf numFmtId="0" fontId="7" fillId="0" borderId="3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5" fillId="0" borderId="0" xfId="0" applyFont="1" applyAlignment="1">
      <alignment horizontal="justify" vertical="center"/>
    </xf>
    <xf numFmtId="0" fontId="5" fillId="0" borderId="6" xfId="0" applyFont="1" applyBorder="1" applyAlignment="1">
      <alignment horizontal="justify" vertical="center"/>
    </xf>
    <xf numFmtId="0" fontId="5" fillId="0" borderId="4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justify" vertical="center"/>
    </xf>
  </cellXfs>
  <cellStyles count="1">
    <cellStyle name="常规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9"/>
  <sheetViews>
    <sheetView workbookViewId="0">
      <selection activeCell="C8" sqref="C8"/>
    </sheetView>
  </sheetViews>
  <sheetFormatPr defaultColWidth="9" defaultRowHeight="14" x14ac:dyDescent="0.3"/>
  <cols>
    <col min="1" max="1" width="14.9140625" customWidth="1"/>
    <col min="2" max="2" width="30.1640625" customWidth="1"/>
    <col min="3" max="3" width="31.83203125" customWidth="1"/>
    <col min="4" max="4" width="21.6640625" customWidth="1"/>
    <col min="5" max="17" width="13.58203125" customWidth="1"/>
    <col min="18" max="22" width="12.5" customWidth="1"/>
    <col min="23" max="23" width="16.58203125" customWidth="1"/>
    <col min="24" max="24" width="14.4140625" customWidth="1"/>
    <col min="25" max="25" width="16.58203125" customWidth="1"/>
  </cols>
  <sheetData>
    <row r="1" spans="1:4" x14ac:dyDescent="0.3">
      <c r="A1" s="72" t="s">
        <v>1149</v>
      </c>
      <c r="B1" s="72"/>
      <c r="C1" s="72"/>
      <c r="D1" s="72"/>
    </row>
    <row r="2" spans="1:4" x14ac:dyDescent="0.3">
      <c r="A2" s="59" t="s">
        <v>0</v>
      </c>
      <c r="B2" s="59" t="s">
        <v>1</v>
      </c>
      <c r="C2" s="59" t="s">
        <v>2</v>
      </c>
      <c r="D2" s="59" t="s">
        <v>3</v>
      </c>
    </row>
    <row r="3" spans="1:4" ht="32" customHeight="1" x14ac:dyDescent="0.3">
      <c r="A3" s="57" t="s">
        <v>1151</v>
      </c>
      <c r="B3" s="57" t="s">
        <v>4</v>
      </c>
      <c r="C3" s="57" t="s">
        <v>5</v>
      </c>
      <c r="D3" s="57" t="s">
        <v>6</v>
      </c>
    </row>
    <row r="4" spans="1:4" ht="31" customHeight="1" x14ac:dyDescent="0.3">
      <c r="A4" s="57" t="s">
        <v>1152</v>
      </c>
      <c r="B4" s="57" t="s">
        <v>7</v>
      </c>
      <c r="C4" s="57" t="s">
        <v>8</v>
      </c>
      <c r="D4" s="57" t="s">
        <v>9</v>
      </c>
    </row>
    <row r="5" spans="1:4" ht="35.5" customHeight="1" x14ac:dyDescent="0.3">
      <c r="A5" s="57" t="s">
        <v>1153</v>
      </c>
      <c r="B5" s="57" t="s">
        <v>10</v>
      </c>
      <c r="C5" s="57" t="s">
        <v>11</v>
      </c>
      <c r="D5" s="57" t="s">
        <v>12</v>
      </c>
    </row>
    <row r="6" spans="1:4" ht="36.5" customHeight="1" x14ac:dyDescent="0.3">
      <c r="A6" s="60" t="s">
        <v>1154</v>
      </c>
      <c r="B6" s="60" t="s">
        <v>13</v>
      </c>
      <c r="C6" s="60" t="s">
        <v>14</v>
      </c>
      <c r="D6" s="60" t="s">
        <v>15</v>
      </c>
    </row>
    <row r="7" spans="1:4" ht="34" customHeight="1" x14ac:dyDescent="0.3">
      <c r="A7" s="60" t="s">
        <v>1155</v>
      </c>
      <c r="B7" s="60" t="s">
        <v>16</v>
      </c>
      <c r="C7" s="60" t="s">
        <v>17</v>
      </c>
      <c r="D7" s="60" t="s">
        <v>18</v>
      </c>
    </row>
    <row r="8" spans="1:4" ht="35.5" customHeight="1" x14ac:dyDescent="0.3">
      <c r="A8" s="60" t="s">
        <v>1156</v>
      </c>
      <c r="B8" s="60" t="s">
        <v>19</v>
      </c>
      <c r="C8" s="60" t="s">
        <v>20</v>
      </c>
      <c r="D8" s="60" t="s">
        <v>21</v>
      </c>
    </row>
    <row r="9" spans="1:4" ht="36" customHeight="1" x14ac:dyDescent="0.3">
      <c r="A9" s="61" t="s">
        <v>1157</v>
      </c>
      <c r="B9" s="61" t="s">
        <v>22</v>
      </c>
      <c r="C9" s="61" t="s">
        <v>23</v>
      </c>
      <c r="D9" s="61" t="s">
        <v>24</v>
      </c>
    </row>
  </sheetData>
  <mergeCells count="1">
    <mergeCell ref="A1:D1"/>
  </mergeCells>
  <phoneticPr fontId="2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34"/>
  <sheetViews>
    <sheetView workbookViewId="0">
      <selection activeCell="C41" sqref="C41"/>
    </sheetView>
  </sheetViews>
  <sheetFormatPr defaultColWidth="9" defaultRowHeight="14" x14ac:dyDescent="0.3"/>
  <cols>
    <col min="1" max="1" width="14.75" customWidth="1"/>
    <col min="2" max="2" width="14.08203125" customWidth="1"/>
    <col min="3" max="3" width="23.83203125" style="53" customWidth="1"/>
    <col min="4" max="4" width="18.4140625" style="53" customWidth="1"/>
    <col min="6" max="6" width="22.5" style="53" customWidth="1"/>
  </cols>
  <sheetData>
    <row r="1" spans="1:6" x14ac:dyDescent="0.3">
      <c r="A1" s="72" t="s">
        <v>1150</v>
      </c>
      <c r="B1" s="72"/>
      <c r="C1" s="72"/>
      <c r="D1" s="72"/>
      <c r="E1" s="72"/>
      <c r="F1" s="72"/>
    </row>
    <row r="2" spans="1:6" x14ac:dyDescent="0.3">
      <c r="A2" s="81" t="s">
        <v>0</v>
      </c>
      <c r="B2" s="80" t="s">
        <v>25</v>
      </c>
      <c r="C2" s="80"/>
      <c r="D2" s="80"/>
      <c r="E2" s="80" t="s">
        <v>26</v>
      </c>
      <c r="F2" s="80"/>
    </row>
    <row r="3" spans="1:6" x14ac:dyDescent="0.3">
      <c r="A3" s="81"/>
      <c r="B3" s="79" t="s">
        <v>27</v>
      </c>
      <c r="C3" s="55" t="s">
        <v>28</v>
      </c>
      <c r="D3" s="55" t="s">
        <v>29</v>
      </c>
      <c r="E3" s="79" t="s">
        <v>25</v>
      </c>
      <c r="F3" s="79" t="s">
        <v>30</v>
      </c>
    </row>
    <row r="4" spans="1:6" ht="22.5" customHeight="1" x14ac:dyDescent="0.3">
      <c r="A4" s="82"/>
      <c r="B4" s="80"/>
      <c r="C4" s="54" t="s">
        <v>31</v>
      </c>
      <c r="D4" s="54" t="s">
        <v>32</v>
      </c>
      <c r="E4" s="80"/>
      <c r="F4" s="80"/>
    </row>
    <row r="5" spans="1:6" x14ac:dyDescent="0.3">
      <c r="A5" s="83" t="s">
        <v>1157</v>
      </c>
      <c r="B5" s="76" t="s">
        <v>33</v>
      </c>
      <c r="C5" s="76" t="s">
        <v>34</v>
      </c>
      <c r="D5" s="76" t="s">
        <v>35</v>
      </c>
      <c r="E5" s="56" t="s">
        <v>34</v>
      </c>
      <c r="F5" s="56" t="s">
        <v>36</v>
      </c>
    </row>
    <row r="6" spans="1:6" x14ac:dyDescent="0.3">
      <c r="A6" s="77"/>
      <c r="B6" s="74"/>
      <c r="C6" s="74"/>
      <c r="D6" s="74"/>
      <c r="E6" s="56" t="s">
        <v>33</v>
      </c>
      <c r="F6" s="56" t="s">
        <v>37</v>
      </c>
    </row>
    <row r="7" spans="1:6" x14ac:dyDescent="0.3">
      <c r="A7" s="77"/>
      <c r="B7" s="74"/>
      <c r="C7" s="74"/>
      <c r="D7" s="74"/>
      <c r="E7" s="56" t="s">
        <v>35</v>
      </c>
      <c r="F7" s="56" t="s">
        <v>38</v>
      </c>
    </row>
    <row r="8" spans="1:6" x14ac:dyDescent="0.3">
      <c r="A8" s="77"/>
      <c r="B8" s="74"/>
      <c r="C8" s="74"/>
      <c r="D8" s="74"/>
      <c r="E8" s="56" t="s">
        <v>39</v>
      </c>
      <c r="F8" s="56" t="s">
        <v>40</v>
      </c>
    </row>
    <row r="9" spans="1:6" x14ac:dyDescent="0.3">
      <c r="A9" s="77" t="s">
        <v>1151</v>
      </c>
      <c r="B9" s="74" t="s">
        <v>41</v>
      </c>
      <c r="C9" s="74" t="s">
        <v>42</v>
      </c>
      <c r="D9" s="74" t="s">
        <v>43</v>
      </c>
      <c r="E9" s="56" t="s">
        <v>42</v>
      </c>
      <c r="F9" s="56" t="s">
        <v>44</v>
      </c>
    </row>
    <row r="10" spans="1:6" x14ac:dyDescent="0.3">
      <c r="A10" s="77"/>
      <c r="B10" s="74"/>
      <c r="C10" s="74"/>
      <c r="D10" s="74"/>
      <c r="E10" s="56" t="s">
        <v>41</v>
      </c>
      <c r="F10" s="56" t="s">
        <v>45</v>
      </c>
    </row>
    <row r="11" spans="1:6" x14ac:dyDescent="0.3">
      <c r="A11" s="77"/>
      <c r="B11" s="74"/>
      <c r="C11" s="74"/>
      <c r="D11" s="74"/>
      <c r="E11" s="56" t="s">
        <v>43</v>
      </c>
      <c r="F11" s="56" t="s">
        <v>46</v>
      </c>
    </row>
    <row r="12" spans="1:6" x14ac:dyDescent="0.3">
      <c r="A12" s="77"/>
      <c r="B12" s="74"/>
      <c r="C12" s="74"/>
      <c r="D12" s="74"/>
      <c r="E12" s="56" t="s">
        <v>39</v>
      </c>
      <c r="F12" s="56" t="s">
        <v>47</v>
      </c>
    </row>
    <row r="13" spans="1:6" x14ac:dyDescent="0.3">
      <c r="A13" s="77" t="s">
        <v>1152</v>
      </c>
      <c r="B13" s="74" t="s">
        <v>48</v>
      </c>
      <c r="C13" s="74" t="s">
        <v>43</v>
      </c>
      <c r="D13" s="74" t="s">
        <v>42</v>
      </c>
      <c r="E13" s="56" t="s">
        <v>43</v>
      </c>
      <c r="F13" s="56" t="s">
        <v>49</v>
      </c>
    </row>
    <row r="14" spans="1:6" x14ac:dyDescent="0.3">
      <c r="A14" s="77"/>
      <c r="B14" s="74"/>
      <c r="C14" s="74"/>
      <c r="D14" s="74"/>
      <c r="E14" s="56" t="s">
        <v>48</v>
      </c>
      <c r="F14" s="56" t="s">
        <v>50</v>
      </c>
    </row>
    <row r="15" spans="1:6" x14ac:dyDescent="0.3">
      <c r="A15" s="77"/>
      <c r="B15" s="74"/>
      <c r="C15" s="74"/>
      <c r="D15" s="74"/>
      <c r="E15" s="56" t="s">
        <v>42</v>
      </c>
      <c r="F15" s="56" t="s">
        <v>51</v>
      </c>
    </row>
    <row r="16" spans="1:6" x14ac:dyDescent="0.3">
      <c r="A16" s="77"/>
      <c r="B16" s="74"/>
      <c r="C16" s="74"/>
      <c r="D16" s="74"/>
      <c r="E16" s="56" t="s">
        <v>52</v>
      </c>
      <c r="F16" s="56" t="s">
        <v>53</v>
      </c>
    </row>
    <row r="17" spans="1:6" x14ac:dyDescent="0.3">
      <c r="A17" s="77" t="s">
        <v>1153</v>
      </c>
      <c r="B17" s="74" t="s">
        <v>33</v>
      </c>
      <c r="C17" s="74" t="s">
        <v>34</v>
      </c>
      <c r="D17" s="74" t="s">
        <v>35</v>
      </c>
      <c r="E17" s="56" t="s">
        <v>34</v>
      </c>
      <c r="F17" s="56" t="s">
        <v>54</v>
      </c>
    </row>
    <row r="18" spans="1:6" x14ac:dyDescent="0.3">
      <c r="A18" s="77"/>
      <c r="B18" s="74"/>
      <c r="C18" s="74"/>
      <c r="D18" s="74"/>
      <c r="E18" s="56" t="s">
        <v>33</v>
      </c>
      <c r="F18" s="56" t="s">
        <v>55</v>
      </c>
    </row>
    <row r="19" spans="1:6" x14ac:dyDescent="0.3">
      <c r="A19" s="77"/>
      <c r="B19" s="74"/>
      <c r="C19" s="74"/>
      <c r="D19" s="74"/>
      <c r="E19" s="56" t="s">
        <v>35</v>
      </c>
      <c r="F19" s="56" t="s">
        <v>56</v>
      </c>
    </row>
    <row r="20" spans="1:6" x14ac:dyDescent="0.3">
      <c r="A20" s="77"/>
      <c r="B20" s="74"/>
      <c r="C20" s="74"/>
      <c r="D20" s="74"/>
      <c r="E20" s="56" t="s">
        <v>39</v>
      </c>
      <c r="F20" s="56" t="s">
        <v>57</v>
      </c>
    </row>
    <row r="21" spans="1:6" x14ac:dyDescent="0.3">
      <c r="A21" s="77" t="s">
        <v>1154</v>
      </c>
      <c r="B21" s="74" t="s">
        <v>58</v>
      </c>
      <c r="C21" s="74" t="s">
        <v>35</v>
      </c>
      <c r="D21" s="74" t="s">
        <v>34</v>
      </c>
      <c r="E21" s="56" t="s">
        <v>35</v>
      </c>
      <c r="F21" s="56" t="s">
        <v>59</v>
      </c>
    </row>
    <row r="22" spans="1:6" x14ac:dyDescent="0.3">
      <c r="A22" s="77"/>
      <c r="B22" s="74"/>
      <c r="C22" s="74"/>
      <c r="D22" s="74"/>
      <c r="E22" s="56" t="s">
        <v>58</v>
      </c>
      <c r="F22" s="56" t="s">
        <v>60</v>
      </c>
    </row>
    <row r="23" spans="1:6" x14ac:dyDescent="0.3">
      <c r="A23" s="77"/>
      <c r="B23" s="74"/>
      <c r="C23" s="74"/>
      <c r="D23" s="74"/>
      <c r="E23" s="56" t="s">
        <v>34</v>
      </c>
      <c r="F23" s="56" t="s">
        <v>61</v>
      </c>
    </row>
    <row r="24" spans="1:6" x14ac:dyDescent="0.3">
      <c r="A24" s="77"/>
      <c r="B24" s="74"/>
      <c r="C24" s="74"/>
      <c r="D24" s="74"/>
      <c r="E24" s="56" t="s">
        <v>39</v>
      </c>
      <c r="F24" s="56" t="s">
        <v>62</v>
      </c>
    </row>
    <row r="25" spans="1:6" x14ac:dyDescent="0.3">
      <c r="A25" s="77" t="s">
        <v>1155</v>
      </c>
      <c r="B25" s="74" t="s">
        <v>33</v>
      </c>
      <c r="C25" s="74" t="s">
        <v>34</v>
      </c>
      <c r="D25" s="74" t="s">
        <v>35</v>
      </c>
      <c r="E25" s="56" t="s">
        <v>34</v>
      </c>
      <c r="F25" s="56" t="s">
        <v>63</v>
      </c>
    </row>
    <row r="26" spans="1:6" x14ac:dyDescent="0.3">
      <c r="A26" s="77"/>
      <c r="B26" s="74"/>
      <c r="C26" s="74"/>
      <c r="D26" s="74"/>
      <c r="E26" s="56" t="s">
        <v>33</v>
      </c>
      <c r="F26" s="56" t="s">
        <v>64</v>
      </c>
    </row>
    <row r="27" spans="1:6" x14ac:dyDescent="0.3">
      <c r="A27" s="77"/>
      <c r="B27" s="74"/>
      <c r="C27" s="74"/>
      <c r="D27" s="74"/>
      <c r="E27" s="56" t="s">
        <v>35</v>
      </c>
      <c r="F27" s="56" t="s">
        <v>65</v>
      </c>
    </row>
    <row r="28" spans="1:6" x14ac:dyDescent="0.3">
      <c r="A28" s="77"/>
      <c r="B28" s="74"/>
      <c r="C28" s="74"/>
      <c r="D28" s="74"/>
      <c r="E28" s="56" t="s">
        <v>52</v>
      </c>
      <c r="F28" s="56" t="s">
        <v>66</v>
      </c>
    </row>
    <row r="29" spans="1:6" x14ac:dyDescent="0.3">
      <c r="A29" s="77" t="s">
        <v>1156</v>
      </c>
      <c r="B29" s="74" t="s">
        <v>41</v>
      </c>
      <c r="C29" s="74" t="s">
        <v>42</v>
      </c>
      <c r="D29" s="74" t="s">
        <v>43</v>
      </c>
      <c r="E29" s="56" t="s">
        <v>42</v>
      </c>
      <c r="F29" s="56" t="s">
        <v>67</v>
      </c>
    </row>
    <row r="30" spans="1:6" x14ac:dyDescent="0.3">
      <c r="A30" s="77"/>
      <c r="B30" s="74"/>
      <c r="C30" s="74"/>
      <c r="D30" s="74"/>
      <c r="E30" s="56" t="s">
        <v>41</v>
      </c>
      <c r="F30" s="56" t="s">
        <v>68</v>
      </c>
    </row>
    <row r="31" spans="1:6" x14ac:dyDescent="0.3">
      <c r="A31" s="77"/>
      <c r="B31" s="74"/>
      <c r="C31" s="74"/>
      <c r="D31" s="74"/>
      <c r="E31" s="56" t="s">
        <v>43</v>
      </c>
      <c r="F31" s="56" t="s">
        <v>69</v>
      </c>
    </row>
    <row r="32" spans="1:6" x14ac:dyDescent="0.3">
      <c r="A32" s="78"/>
      <c r="B32" s="75"/>
      <c r="C32" s="75"/>
      <c r="D32" s="75"/>
      <c r="E32" s="58" t="s">
        <v>39</v>
      </c>
      <c r="F32" s="58" t="s">
        <v>70</v>
      </c>
    </row>
    <row r="34" spans="1:5" x14ac:dyDescent="0.3">
      <c r="A34" s="73" t="s">
        <v>1425</v>
      </c>
      <c r="B34" s="73"/>
      <c r="C34" s="73"/>
      <c r="D34" s="73"/>
      <c r="E34" s="73"/>
    </row>
  </sheetData>
  <mergeCells count="36">
    <mergeCell ref="A1:F1"/>
    <mergeCell ref="B2:D2"/>
    <mergeCell ref="E2:F2"/>
    <mergeCell ref="A2:A4"/>
    <mergeCell ref="A5:A8"/>
    <mergeCell ref="C5:C8"/>
    <mergeCell ref="E3:E4"/>
    <mergeCell ref="F3:F4"/>
    <mergeCell ref="B25:B28"/>
    <mergeCell ref="B29:B32"/>
    <mergeCell ref="A9:A12"/>
    <mergeCell ref="A13:A16"/>
    <mergeCell ref="A17:A20"/>
    <mergeCell ref="A21:A24"/>
    <mergeCell ref="A25:A28"/>
    <mergeCell ref="B3:B4"/>
    <mergeCell ref="B5:B8"/>
    <mergeCell ref="B9:B12"/>
    <mergeCell ref="B13:B16"/>
    <mergeCell ref="B17:B20"/>
    <mergeCell ref="A34:E34"/>
    <mergeCell ref="C29:C32"/>
    <mergeCell ref="D5:D8"/>
    <mergeCell ref="D9:D12"/>
    <mergeCell ref="D13:D16"/>
    <mergeCell ref="D17:D20"/>
    <mergeCell ref="D21:D24"/>
    <mergeCell ref="D25:D28"/>
    <mergeCell ref="D29:D32"/>
    <mergeCell ref="C9:C12"/>
    <mergeCell ref="C13:C16"/>
    <mergeCell ref="C17:C20"/>
    <mergeCell ref="C21:C24"/>
    <mergeCell ref="C25:C28"/>
    <mergeCell ref="A29:A32"/>
    <mergeCell ref="B21:B24"/>
  </mergeCells>
  <phoneticPr fontId="2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99"/>
  <sheetViews>
    <sheetView workbookViewId="0">
      <selection activeCell="E7" sqref="E7"/>
    </sheetView>
  </sheetViews>
  <sheetFormatPr defaultColWidth="9" defaultRowHeight="14" x14ac:dyDescent="0.3"/>
  <cols>
    <col min="2" max="2" width="28.08203125" style="30" customWidth="1"/>
    <col min="3" max="3" width="22.33203125" customWidth="1"/>
    <col min="4" max="4" width="22.6640625" customWidth="1"/>
  </cols>
  <sheetData>
    <row r="1" spans="1:3" x14ac:dyDescent="0.3">
      <c r="A1" s="84" t="s">
        <v>1446</v>
      </c>
      <c r="B1" s="84"/>
      <c r="C1" s="84"/>
    </row>
    <row r="2" spans="1:3" x14ac:dyDescent="0.3">
      <c r="A2" s="46" t="s">
        <v>71</v>
      </c>
      <c r="B2" s="47" t="s">
        <v>72</v>
      </c>
      <c r="C2" s="48" t="s">
        <v>73</v>
      </c>
    </row>
    <row r="3" spans="1:3" x14ac:dyDescent="0.3">
      <c r="A3" s="49">
        <v>1</v>
      </c>
      <c r="B3" s="19" t="s">
        <v>74</v>
      </c>
      <c r="C3" s="50" t="s">
        <v>75</v>
      </c>
    </row>
    <row r="4" spans="1:3" x14ac:dyDescent="0.3">
      <c r="A4" s="49">
        <v>2</v>
      </c>
      <c r="B4" s="19" t="s">
        <v>76</v>
      </c>
      <c r="C4" s="50" t="s">
        <v>75</v>
      </c>
    </row>
    <row r="5" spans="1:3" x14ac:dyDescent="0.3">
      <c r="A5" s="49">
        <v>3</v>
      </c>
      <c r="B5" s="19" t="s">
        <v>77</v>
      </c>
      <c r="C5" s="50" t="s">
        <v>75</v>
      </c>
    </row>
    <row r="6" spans="1:3" x14ac:dyDescent="0.3">
      <c r="A6" s="49">
        <v>4</v>
      </c>
      <c r="B6" s="19" t="s">
        <v>78</v>
      </c>
      <c r="C6" s="50" t="s">
        <v>75</v>
      </c>
    </row>
    <row r="7" spans="1:3" x14ac:dyDescent="0.3">
      <c r="A7" s="49">
        <v>5</v>
      </c>
      <c r="B7" s="19" t="s">
        <v>79</v>
      </c>
      <c r="C7" s="50" t="s">
        <v>75</v>
      </c>
    </row>
    <row r="8" spans="1:3" x14ac:dyDescent="0.3">
      <c r="A8" s="49">
        <v>6</v>
      </c>
      <c r="B8" s="19" t="s">
        <v>80</v>
      </c>
      <c r="C8" s="50" t="s">
        <v>75</v>
      </c>
    </row>
    <row r="9" spans="1:3" x14ac:dyDescent="0.3">
      <c r="A9" s="49">
        <v>7</v>
      </c>
      <c r="B9" s="19" t="s">
        <v>81</v>
      </c>
      <c r="C9" s="50" t="s">
        <v>75</v>
      </c>
    </row>
    <row r="10" spans="1:3" x14ac:dyDescent="0.3">
      <c r="A10" s="49">
        <v>8</v>
      </c>
      <c r="B10" s="19" t="s">
        <v>82</v>
      </c>
      <c r="C10" s="50" t="s">
        <v>75</v>
      </c>
    </row>
    <row r="11" spans="1:3" x14ac:dyDescent="0.3">
      <c r="A11" s="49">
        <v>9</v>
      </c>
      <c r="B11" s="19" t="s">
        <v>83</v>
      </c>
      <c r="C11" s="50" t="s">
        <v>75</v>
      </c>
    </row>
    <row r="12" spans="1:3" x14ac:dyDescent="0.3">
      <c r="A12" s="49">
        <v>10</v>
      </c>
      <c r="B12" s="19" t="s">
        <v>84</v>
      </c>
      <c r="C12" s="50" t="s">
        <v>75</v>
      </c>
    </row>
    <row r="13" spans="1:3" x14ac:dyDescent="0.3">
      <c r="A13" s="49">
        <v>11</v>
      </c>
      <c r="B13" s="19" t="s">
        <v>85</v>
      </c>
      <c r="C13" s="50" t="s">
        <v>75</v>
      </c>
    </row>
    <row r="14" spans="1:3" x14ac:dyDescent="0.3">
      <c r="A14" s="49">
        <v>12</v>
      </c>
      <c r="B14" s="19" t="s">
        <v>86</v>
      </c>
      <c r="C14" s="50" t="s">
        <v>75</v>
      </c>
    </row>
    <row r="15" spans="1:3" x14ac:dyDescent="0.3">
      <c r="A15" s="49">
        <v>13</v>
      </c>
      <c r="B15" s="19" t="s">
        <v>87</v>
      </c>
      <c r="C15" s="50" t="s">
        <v>75</v>
      </c>
    </row>
    <row r="16" spans="1:3" x14ac:dyDescent="0.3">
      <c r="A16" s="49">
        <v>14</v>
      </c>
      <c r="B16" s="19" t="s">
        <v>88</v>
      </c>
      <c r="C16" s="50" t="s">
        <v>75</v>
      </c>
    </row>
    <row r="17" spans="1:3" x14ac:dyDescent="0.3">
      <c r="A17" s="49">
        <v>15</v>
      </c>
      <c r="B17" s="19" t="s">
        <v>89</v>
      </c>
      <c r="C17" s="50" t="s">
        <v>75</v>
      </c>
    </row>
    <row r="18" spans="1:3" x14ac:dyDescent="0.3">
      <c r="A18" s="49">
        <v>16</v>
      </c>
      <c r="B18" s="19" t="s">
        <v>90</v>
      </c>
      <c r="C18" s="50" t="s">
        <v>91</v>
      </c>
    </row>
    <row r="19" spans="1:3" x14ac:dyDescent="0.3">
      <c r="A19" s="49">
        <v>17</v>
      </c>
      <c r="B19" s="19" t="s">
        <v>92</v>
      </c>
      <c r="C19" s="50" t="s">
        <v>93</v>
      </c>
    </row>
    <row r="20" spans="1:3" x14ac:dyDescent="0.3">
      <c r="A20" s="49">
        <v>18</v>
      </c>
      <c r="B20" s="19" t="s">
        <v>94</v>
      </c>
      <c r="C20" s="50" t="s">
        <v>93</v>
      </c>
    </row>
    <row r="21" spans="1:3" x14ac:dyDescent="0.3">
      <c r="A21" s="49">
        <v>19</v>
      </c>
      <c r="B21" s="19" t="s">
        <v>95</v>
      </c>
      <c r="C21" s="50" t="s">
        <v>75</v>
      </c>
    </row>
    <row r="22" spans="1:3" x14ac:dyDescent="0.3">
      <c r="A22" s="49">
        <v>20</v>
      </c>
      <c r="B22" s="19" t="s">
        <v>96</v>
      </c>
      <c r="C22" s="50" t="s">
        <v>75</v>
      </c>
    </row>
    <row r="23" spans="1:3" x14ac:dyDescent="0.3">
      <c r="A23" s="49">
        <v>21</v>
      </c>
      <c r="B23" s="19" t="s">
        <v>97</v>
      </c>
      <c r="C23" s="50" t="s">
        <v>75</v>
      </c>
    </row>
    <row r="24" spans="1:3" x14ac:dyDescent="0.3">
      <c r="A24" s="49">
        <v>22</v>
      </c>
      <c r="B24" s="19" t="s">
        <v>98</v>
      </c>
      <c r="C24" s="50" t="s">
        <v>75</v>
      </c>
    </row>
    <row r="25" spans="1:3" x14ac:dyDescent="0.3">
      <c r="A25" s="49">
        <v>23</v>
      </c>
      <c r="B25" s="19" t="s">
        <v>99</v>
      </c>
      <c r="C25" s="50" t="s">
        <v>91</v>
      </c>
    </row>
    <row r="26" spans="1:3" x14ac:dyDescent="0.3">
      <c r="A26" s="49">
        <v>24</v>
      </c>
      <c r="B26" s="19" t="s">
        <v>100</v>
      </c>
      <c r="C26" s="50" t="s">
        <v>75</v>
      </c>
    </row>
    <row r="27" spans="1:3" x14ac:dyDescent="0.3">
      <c r="A27" s="49">
        <v>25</v>
      </c>
      <c r="B27" s="19" t="s">
        <v>101</v>
      </c>
      <c r="C27" s="50" t="s">
        <v>75</v>
      </c>
    </row>
    <row r="28" spans="1:3" x14ac:dyDescent="0.3">
      <c r="A28" s="49">
        <v>26</v>
      </c>
      <c r="B28" s="19" t="s">
        <v>102</v>
      </c>
      <c r="C28" s="50" t="s">
        <v>75</v>
      </c>
    </row>
    <row r="29" spans="1:3" x14ac:dyDescent="0.3">
      <c r="A29" s="49">
        <v>27</v>
      </c>
      <c r="B29" s="19" t="s">
        <v>103</v>
      </c>
      <c r="C29" s="50" t="s">
        <v>75</v>
      </c>
    </row>
    <row r="30" spans="1:3" x14ac:dyDescent="0.3">
      <c r="A30" s="49">
        <v>28</v>
      </c>
      <c r="B30" s="19" t="s">
        <v>104</v>
      </c>
      <c r="C30" s="50" t="s">
        <v>75</v>
      </c>
    </row>
    <row r="31" spans="1:3" x14ac:dyDescent="0.3">
      <c r="A31" s="49">
        <v>29</v>
      </c>
      <c r="B31" s="19" t="s">
        <v>105</v>
      </c>
      <c r="C31" s="50" t="s">
        <v>75</v>
      </c>
    </row>
    <row r="32" spans="1:3" x14ac:dyDescent="0.3">
      <c r="A32" s="49">
        <v>30</v>
      </c>
      <c r="B32" s="19" t="s">
        <v>106</v>
      </c>
      <c r="C32" s="50" t="s">
        <v>107</v>
      </c>
    </row>
    <row r="33" spans="1:3" x14ac:dyDescent="0.3">
      <c r="A33" s="49">
        <v>31</v>
      </c>
      <c r="B33" s="19" t="s">
        <v>108</v>
      </c>
      <c r="C33" s="50" t="s">
        <v>107</v>
      </c>
    </row>
    <row r="34" spans="1:3" x14ac:dyDescent="0.3">
      <c r="A34" s="49">
        <v>32</v>
      </c>
      <c r="B34" s="19" t="s">
        <v>109</v>
      </c>
      <c r="C34" s="50" t="s">
        <v>75</v>
      </c>
    </row>
    <row r="35" spans="1:3" x14ac:dyDescent="0.3">
      <c r="A35" s="49">
        <v>33</v>
      </c>
      <c r="B35" s="19" t="s">
        <v>110</v>
      </c>
      <c r="C35" s="50" t="s">
        <v>75</v>
      </c>
    </row>
    <row r="36" spans="1:3" x14ac:dyDescent="0.3">
      <c r="A36" s="49">
        <v>34</v>
      </c>
      <c r="B36" s="19" t="s">
        <v>111</v>
      </c>
      <c r="C36" s="50" t="s">
        <v>75</v>
      </c>
    </row>
    <row r="37" spans="1:3" x14ac:dyDescent="0.3">
      <c r="A37" s="49">
        <v>35</v>
      </c>
      <c r="B37" s="19" t="s">
        <v>112</v>
      </c>
      <c r="C37" s="50" t="s">
        <v>75</v>
      </c>
    </row>
    <row r="38" spans="1:3" x14ac:dyDescent="0.3">
      <c r="A38" s="49">
        <v>36</v>
      </c>
      <c r="B38" s="19" t="s">
        <v>113</v>
      </c>
      <c r="C38" s="50" t="s">
        <v>75</v>
      </c>
    </row>
    <row r="39" spans="1:3" x14ac:dyDescent="0.3">
      <c r="A39" s="49">
        <v>37</v>
      </c>
      <c r="B39" s="19" t="s">
        <v>114</v>
      </c>
      <c r="C39" s="50" t="s">
        <v>75</v>
      </c>
    </row>
    <row r="40" spans="1:3" x14ac:dyDescent="0.3">
      <c r="A40" s="49">
        <v>38</v>
      </c>
      <c r="B40" s="19" t="s">
        <v>115</v>
      </c>
      <c r="C40" s="50" t="s">
        <v>75</v>
      </c>
    </row>
    <row r="41" spans="1:3" x14ac:dyDescent="0.3">
      <c r="A41" s="49">
        <v>39</v>
      </c>
      <c r="B41" s="19" t="s">
        <v>116</v>
      </c>
      <c r="C41" s="50" t="s">
        <v>75</v>
      </c>
    </row>
    <row r="42" spans="1:3" x14ac:dyDescent="0.3">
      <c r="A42" s="49">
        <v>40</v>
      </c>
      <c r="B42" s="19" t="s">
        <v>117</v>
      </c>
      <c r="C42" s="50" t="s">
        <v>75</v>
      </c>
    </row>
    <row r="43" spans="1:3" x14ac:dyDescent="0.3">
      <c r="A43" s="49">
        <v>41</v>
      </c>
      <c r="B43" s="11" t="s">
        <v>118</v>
      </c>
      <c r="C43" s="50" t="s">
        <v>75</v>
      </c>
    </row>
    <row r="44" spans="1:3" x14ac:dyDescent="0.3">
      <c r="A44" s="49">
        <v>42</v>
      </c>
      <c r="B44" s="19" t="s">
        <v>119</v>
      </c>
      <c r="C44" s="50" t="s">
        <v>75</v>
      </c>
    </row>
    <row r="45" spans="1:3" x14ac:dyDescent="0.3">
      <c r="A45" s="49">
        <v>43</v>
      </c>
      <c r="B45" s="19" t="s">
        <v>120</v>
      </c>
      <c r="C45" s="50" t="s">
        <v>75</v>
      </c>
    </row>
    <row r="46" spans="1:3" x14ac:dyDescent="0.3">
      <c r="A46" s="49">
        <v>44</v>
      </c>
      <c r="B46" s="19" t="s">
        <v>121</v>
      </c>
      <c r="C46" s="50" t="s">
        <v>75</v>
      </c>
    </row>
    <row r="47" spans="1:3" x14ac:dyDescent="0.3">
      <c r="A47" s="49">
        <v>45</v>
      </c>
      <c r="B47" s="19" t="s">
        <v>122</v>
      </c>
      <c r="C47" s="50" t="s">
        <v>75</v>
      </c>
    </row>
    <row r="48" spans="1:3" x14ac:dyDescent="0.3">
      <c r="A48" s="49">
        <v>46</v>
      </c>
      <c r="B48" s="19" t="s">
        <v>123</v>
      </c>
      <c r="C48" s="50" t="s">
        <v>75</v>
      </c>
    </row>
    <row r="49" spans="1:3" x14ac:dyDescent="0.3">
      <c r="A49" s="49">
        <v>47</v>
      </c>
      <c r="B49" s="19" t="s">
        <v>124</v>
      </c>
      <c r="C49" s="50" t="s">
        <v>125</v>
      </c>
    </row>
    <row r="50" spans="1:3" x14ac:dyDescent="0.3">
      <c r="A50" s="49">
        <v>48</v>
      </c>
      <c r="B50" s="19" t="s">
        <v>126</v>
      </c>
      <c r="C50" s="50" t="s">
        <v>75</v>
      </c>
    </row>
    <row r="51" spans="1:3" x14ac:dyDescent="0.3">
      <c r="A51" s="49">
        <v>49</v>
      </c>
      <c r="B51" s="19" t="s">
        <v>127</v>
      </c>
      <c r="C51" s="50" t="s">
        <v>75</v>
      </c>
    </row>
    <row r="52" spans="1:3" x14ac:dyDescent="0.3">
      <c r="A52" s="49">
        <v>50</v>
      </c>
      <c r="B52" s="19" t="s">
        <v>128</v>
      </c>
      <c r="C52" s="50" t="s">
        <v>75</v>
      </c>
    </row>
    <row r="53" spans="1:3" x14ac:dyDescent="0.3">
      <c r="A53" s="49">
        <v>51</v>
      </c>
      <c r="B53" s="19" t="s">
        <v>129</v>
      </c>
      <c r="C53" s="50" t="s">
        <v>75</v>
      </c>
    </row>
    <row r="54" spans="1:3" x14ac:dyDescent="0.3">
      <c r="A54" s="49">
        <v>52</v>
      </c>
      <c r="B54" s="19" t="s">
        <v>130</v>
      </c>
      <c r="C54" s="50" t="s">
        <v>75</v>
      </c>
    </row>
    <row r="55" spans="1:3" x14ac:dyDescent="0.3">
      <c r="A55" s="49">
        <v>53</v>
      </c>
      <c r="B55" s="19" t="s">
        <v>131</v>
      </c>
      <c r="C55" s="50" t="s">
        <v>75</v>
      </c>
    </row>
    <row r="56" spans="1:3" x14ac:dyDescent="0.3">
      <c r="A56" s="49">
        <v>54</v>
      </c>
      <c r="B56" s="19" t="s">
        <v>132</v>
      </c>
      <c r="C56" s="50" t="s">
        <v>125</v>
      </c>
    </row>
    <row r="57" spans="1:3" x14ac:dyDescent="0.3">
      <c r="A57" s="49">
        <v>55</v>
      </c>
      <c r="B57" s="19" t="s">
        <v>133</v>
      </c>
      <c r="C57" s="50" t="s">
        <v>75</v>
      </c>
    </row>
    <row r="58" spans="1:3" x14ac:dyDescent="0.3">
      <c r="A58" s="49">
        <v>56</v>
      </c>
      <c r="B58" s="19" t="s">
        <v>134</v>
      </c>
      <c r="C58" s="50" t="s">
        <v>75</v>
      </c>
    </row>
    <row r="59" spans="1:3" x14ac:dyDescent="0.3">
      <c r="A59" s="49">
        <v>57</v>
      </c>
      <c r="B59" s="19" t="s">
        <v>135</v>
      </c>
      <c r="C59" s="50" t="s">
        <v>75</v>
      </c>
    </row>
    <row r="60" spans="1:3" x14ac:dyDescent="0.3">
      <c r="A60" s="49">
        <v>58</v>
      </c>
      <c r="B60" s="19" t="s">
        <v>136</v>
      </c>
      <c r="C60" s="50" t="s">
        <v>75</v>
      </c>
    </row>
    <row r="61" spans="1:3" x14ac:dyDescent="0.3">
      <c r="A61" s="49">
        <v>59</v>
      </c>
      <c r="B61" s="19" t="s">
        <v>137</v>
      </c>
      <c r="C61" s="50" t="s">
        <v>75</v>
      </c>
    </row>
    <row r="62" spans="1:3" x14ac:dyDescent="0.3">
      <c r="A62" s="49">
        <v>60</v>
      </c>
      <c r="B62" s="19" t="s">
        <v>138</v>
      </c>
      <c r="C62" s="50" t="s">
        <v>75</v>
      </c>
    </row>
    <row r="63" spans="1:3" x14ac:dyDescent="0.3">
      <c r="A63" s="49">
        <v>61</v>
      </c>
      <c r="B63" s="19" t="s">
        <v>139</v>
      </c>
      <c r="C63" s="50" t="s">
        <v>75</v>
      </c>
    </row>
    <row r="64" spans="1:3" x14ac:dyDescent="0.3">
      <c r="A64" s="49">
        <v>62</v>
      </c>
      <c r="B64" s="19" t="s">
        <v>140</v>
      </c>
      <c r="C64" s="50" t="s">
        <v>75</v>
      </c>
    </row>
    <row r="65" spans="1:3" x14ac:dyDescent="0.3">
      <c r="A65" s="49">
        <v>63</v>
      </c>
      <c r="B65" s="19" t="s">
        <v>141</v>
      </c>
      <c r="C65" s="50" t="s">
        <v>75</v>
      </c>
    </row>
    <row r="66" spans="1:3" x14ac:dyDescent="0.3">
      <c r="A66" s="49">
        <v>64</v>
      </c>
      <c r="B66" s="19" t="s">
        <v>142</v>
      </c>
      <c r="C66" s="50" t="s">
        <v>75</v>
      </c>
    </row>
    <row r="67" spans="1:3" x14ac:dyDescent="0.3">
      <c r="A67" s="49">
        <v>65</v>
      </c>
      <c r="B67" s="19" t="s">
        <v>143</v>
      </c>
      <c r="C67" s="50" t="s">
        <v>75</v>
      </c>
    </row>
    <row r="68" spans="1:3" x14ac:dyDescent="0.3">
      <c r="A68" s="49">
        <v>66</v>
      </c>
      <c r="B68" s="19" t="s">
        <v>144</v>
      </c>
      <c r="C68" s="50" t="s">
        <v>75</v>
      </c>
    </row>
    <row r="69" spans="1:3" x14ac:dyDescent="0.3">
      <c r="A69" s="49">
        <v>67</v>
      </c>
      <c r="B69" s="19" t="s">
        <v>145</v>
      </c>
      <c r="C69" s="50" t="s">
        <v>125</v>
      </c>
    </row>
    <row r="70" spans="1:3" x14ac:dyDescent="0.3">
      <c r="A70" s="49">
        <v>68</v>
      </c>
      <c r="B70" s="19" t="s">
        <v>146</v>
      </c>
      <c r="C70" s="50" t="s">
        <v>75</v>
      </c>
    </row>
    <row r="71" spans="1:3" x14ac:dyDescent="0.3">
      <c r="A71" s="49">
        <v>69</v>
      </c>
      <c r="B71" s="19" t="s">
        <v>147</v>
      </c>
      <c r="C71" s="50" t="s">
        <v>75</v>
      </c>
    </row>
    <row r="72" spans="1:3" x14ac:dyDescent="0.3">
      <c r="A72" s="49">
        <v>70</v>
      </c>
      <c r="B72" s="19" t="s">
        <v>148</v>
      </c>
      <c r="C72" s="50" t="s">
        <v>75</v>
      </c>
    </row>
    <row r="73" spans="1:3" x14ac:dyDescent="0.3">
      <c r="A73" s="49">
        <v>71</v>
      </c>
      <c r="B73" s="19" t="s">
        <v>149</v>
      </c>
      <c r="C73" s="50" t="s">
        <v>75</v>
      </c>
    </row>
    <row r="74" spans="1:3" x14ac:dyDescent="0.3">
      <c r="A74" s="49">
        <v>72</v>
      </c>
      <c r="B74" s="19" t="s">
        <v>150</v>
      </c>
      <c r="C74" s="50" t="s">
        <v>75</v>
      </c>
    </row>
    <row r="75" spans="1:3" x14ac:dyDescent="0.3">
      <c r="A75" s="49">
        <v>73</v>
      </c>
      <c r="B75" s="22" t="s">
        <v>151</v>
      </c>
      <c r="C75" s="50" t="s">
        <v>75</v>
      </c>
    </row>
    <row r="76" spans="1:3" x14ac:dyDescent="0.3">
      <c r="A76" s="49">
        <v>74</v>
      </c>
      <c r="B76" s="19" t="s">
        <v>152</v>
      </c>
      <c r="C76" s="50" t="s">
        <v>75</v>
      </c>
    </row>
    <row r="77" spans="1:3" x14ac:dyDescent="0.3">
      <c r="A77" s="49">
        <v>75</v>
      </c>
      <c r="B77" s="19" t="s">
        <v>153</v>
      </c>
      <c r="C77" s="50" t="s">
        <v>75</v>
      </c>
    </row>
    <row r="78" spans="1:3" x14ac:dyDescent="0.3">
      <c r="A78" s="49">
        <v>76</v>
      </c>
      <c r="B78" s="19" t="s">
        <v>154</v>
      </c>
      <c r="C78" s="50" t="s">
        <v>75</v>
      </c>
    </row>
    <row r="79" spans="1:3" x14ac:dyDescent="0.3">
      <c r="A79" s="49">
        <v>77</v>
      </c>
      <c r="B79" s="19" t="s">
        <v>155</v>
      </c>
      <c r="C79" s="50" t="s">
        <v>75</v>
      </c>
    </row>
    <row r="80" spans="1:3" x14ac:dyDescent="0.3">
      <c r="A80" s="49">
        <v>78</v>
      </c>
      <c r="B80" s="19" t="s">
        <v>156</v>
      </c>
      <c r="C80" s="50" t="s">
        <v>75</v>
      </c>
    </row>
    <row r="81" spans="1:3" x14ac:dyDescent="0.3">
      <c r="A81" s="49">
        <v>79</v>
      </c>
      <c r="B81" s="19" t="s">
        <v>157</v>
      </c>
      <c r="C81" s="50" t="s">
        <v>75</v>
      </c>
    </row>
    <row r="82" spans="1:3" x14ac:dyDescent="0.3">
      <c r="A82" s="49">
        <v>80</v>
      </c>
      <c r="B82" s="19" t="s">
        <v>158</v>
      </c>
      <c r="C82" s="50" t="s">
        <v>75</v>
      </c>
    </row>
    <row r="83" spans="1:3" x14ac:dyDescent="0.3">
      <c r="A83" s="49">
        <v>81</v>
      </c>
      <c r="B83" s="19" t="s">
        <v>159</v>
      </c>
      <c r="C83" s="50" t="s">
        <v>75</v>
      </c>
    </row>
    <row r="84" spans="1:3" x14ac:dyDescent="0.3">
      <c r="A84" s="49">
        <v>82</v>
      </c>
      <c r="B84" s="19" t="s">
        <v>160</v>
      </c>
      <c r="C84" s="50" t="s">
        <v>75</v>
      </c>
    </row>
    <row r="85" spans="1:3" x14ac:dyDescent="0.3">
      <c r="A85" s="49">
        <v>83</v>
      </c>
      <c r="B85" s="19" t="s">
        <v>161</v>
      </c>
      <c r="C85" s="50" t="s">
        <v>75</v>
      </c>
    </row>
    <row r="86" spans="1:3" x14ac:dyDescent="0.3">
      <c r="A86" s="49">
        <v>84</v>
      </c>
      <c r="B86" s="19" t="s">
        <v>162</v>
      </c>
      <c r="C86" s="50" t="s">
        <v>75</v>
      </c>
    </row>
    <row r="87" spans="1:3" x14ac:dyDescent="0.3">
      <c r="A87" s="49">
        <v>85</v>
      </c>
      <c r="B87" s="19" t="s">
        <v>163</v>
      </c>
      <c r="C87" s="50" t="s">
        <v>75</v>
      </c>
    </row>
    <row r="88" spans="1:3" x14ac:dyDescent="0.3">
      <c r="A88" s="49">
        <v>86</v>
      </c>
      <c r="B88" s="19" t="s">
        <v>164</v>
      </c>
      <c r="C88" s="50" t="s">
        <v>75</v>
      </c>
    </row>
    <row r="89" spans="1:3" x14ac:dyDescent="0.3">
      <c r="A89" s="49">
        <v>87</v>
      </c>
      <c r="B89" s="19" t="s">
        <v>165</v>
      </c>
      <c r="C89" s="50" t="s">
        <v>75</v>
      </c>
    </row>
    <row r="90" spans="1:3" x14ac:dyDescent="0.3">
      <c r="A90" s="49">
        <v>88</v>
      </c>
      <c r="B90" s="19" t="s">
        <v>166</v>
      </c>
      <c r="C90" s="50" t="s">
        <v>75</v>
      </c>
    </row>
    <row r="91" spans="1:3" x14ac:dyDescent="0.3">
      <c r="A91" s="49">
        <v>89</v>
      </c>
      <c r="B91" s="19" t="s">
        <v>167</v>
      </c>
      <c r="C91" s="50" t="s">
        <v>75</v>
      </c>
    </row>
    <row r="92" spans="1:3" x14ac:dyDescent="0.3">
      <c r="A92" s="49">
        <v>90</v>
      </c>
      <c r="B92" s="19" t="s">
        <v>168</v>
      </c>
      <c r="C92" s="50" t="s">
        <v>75</v>
      </c>
    </row>
    <row r="93" spans="1:3" x14ac:dyDescent="0.3">
      <c r="A93" s="49">
        <v>91</v>
      </c>
      <c r="B93" s="19" t="s">
        <v>169</v>
      </c>
      <c r="C93" s="50" t="s">
        <v>125</v>
      </c>
    </row>
    <row r="94" spans="1:3" x14ac:dyDescent="0.3">
      <c r="A94" s="49">
        <v>92</v>
      </c>
      <c r="B94" s="19" t="s">
        <v>170</v>
      </c>
      <c r="C94" s="50" t="s">
        <v>125</v>
      </c>
    </row>
    <row r="95" spans="1:3" x14ac:dyDescent="0.3">
      <c r="A95" s="49">
        <v>93</v>
      </c>
      <c r="B95" s="19" t="s">
        <v>171</v>
      </c>
      <c r="C95" s="50" t="s">
        <v>125</v>
      </c>
    </row>
    <row r="96" spans="1:3" x14ac:dyDescent="0.3">
      <c r="A96" s="49">
        <v>94</v>
      </c>
      <c r="B96" s="19" t="s">
        <v>172</v>
      </c>
      <c r="C96" s="50" t="s">
        <v>75</v>
      </c>
    </row>
    <row r="97" spans="1:3" x14ac:dyDescent="0.3">
      <c r="A97" s="49">
        <v>95</v>
      </c>
      <c r="B97" s="19" t="s">
        <v>173</v>
      </c>
      <c r="C97" s="50" t="s">
        <v>75</v>
      </c>
    </row>
    <row r="98" spans="1:3" x14ac:dyDescent="0.3">
      <c r="A98" s="49">
        <v>96</v>
      </c>
      <c r="B98" s="11" t="s">
        <v>174</v>
      </c>
      <c r="C98" s="50" t="s">
        <v>175</v>
      </c>
    </row>
    <row r="99" spans="1:3" x14ac:dyDescent="0.3">
      <c r="A99" s="51">
        <v>97</v>
      </c>
      <c r="B99" s="25" t="s">
        <v>176</v>
      </c>
      <c r="C99" s="52" t="s">
        <v>175</v>
      </c>
    </row>
  </sheetData>
  <mergeCells count="1">
    <mergeCell ref="A1:C1"/>
  </mergeCells>
  <phoneticPr fontId="2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13"/>
  <sheetViews>
    <sheetView tabSelected="1" workbookViewId="0">
      <selection activeCell="A13" sqref="A13"/>
    </sheetView>
  </sheetViews>
  <sheetFormatPr defaultColWidth="9" defaultRowHeight="14" x14ac:dyDescent="0.3"/>
  <cols>
    <col min="1" max="1" width="29" customWidth="1"/>
    <col min="2" max="2" width="34.5" customWidth="1"/>
    <col min="3" max="3" width="38.1640625" customWidth="1"/>
    <col min="4" max="4" width="84.33203125" style="2" customWidth="1"/>
  </cols>
  <sheetData>
    <row r="1" spans="1:4" ht="14.5" thickBot="1" x14ac:dyDescent="0.35">
      <c r="A1" s="72" t="s">
        <v>1465</v>
      </c>
      <c r="B1" s="72"/>
      <c r="C1" s="72"/>
      <c r="D1" s="72"/>
    </row>
    <row r="2" spans="1:4" ht="14.5" thickBot="1" x14ac:dyDescent="0.35">
      <c r="A2" s="45" t="s">
        <v>177</v>
      </c>
      <c r="B2" s="45" t="s">
        <v>178</v>
      </c>
      <c r="C2" s="45" t="s">
        <v>179</v>
      </c>
      <c r="D2" s="46" t="s">
        <v>180</v>
      </c>
    </row>
    <row r="3" spans="1:4" ht="14.5" thickBot="1" x14ac:dyDescent="0.35">
      <c r="A3" s="43" t="s">
        <v>1142</v>
      </c>
      <c r="B3" s="44" t="s">
        <v>182</v>
      </c>
      <c r="C3" s="44" t="s">
        <v>183</v>
      </c>
      <c r="D3" s="67" t="s">
        <v>184</v>
      </c>
    </row>
    <row r="4" spans="1:4" x14ac:dyDescent="0.3">
      <c r="A4" s="65" t="s">
        <v>1146</v>
      </c>
      <c r="B4" s="41" t="s">
        <v>185</v>
      </c>
      <c r="C4" s="41" t="s">
        <v>186</v>
      </c>
      <c r="D4" s="85" t="s">
        <v>1447</v>
      </c>
    </row>
    <row r="5" spans="1:4" x14ac:dyDescent="0.3">
      <c r="A5" s="65" t="s">
        <v>181</v>
      </c>
      <c r="B5" s="16" t="s">
        <v>1138</v>
      </c>
      <c r="C5" s="16" t="s">
        <v>1139</v>
      </c>
      <c r="D5" s="87"/>
    </row>
    <row r="6" spans="1:4" ht="14.5" thickBot="1" x14ac:dyDescent="0.35">
      <c r="A6" s="64" t="s">
        <v>1144</v>
      </c>
      <c r="B6" s="24" t="s">
        <v>1140</v>
      </c>
      <c r="C6" s="24" t="s">
        <v>1141</v>
      </c>
      <c r="D6" s="86"/>
    </row>
    <row r="7" spans="1:4" x14ac:dyDescent="0.3">
      <c r="A7" s="65" t="s">
        <v>1145</v>
      </c>
      <c r="B7" s="16" t="s">
        <v>185</v>
      </c>
      <c r="C7" s="16" t="s">
        <v>186</v>
      </c>
      <c r="D7" s="85" t="s">
        <v>1147</v>
      </c>
    </row>
    <row r="8" spans="1:4" ht="14.5" thickBot="1" x14ac:dyDescent="0.35">
      <c r="A8" s="64" t="s">
        <v>1143</v>
      </c>
      <c r="B8" s="24" t="s">
        <v>187</v>
      </c>
      <c r="C8" s="24" t="s">
        <v>188</v>
      </c>
      <c r="D8" s="86"/>
    </row>
    <row r="9" spans="1:4" x14ac:dyDescent="0.3">
      <c r="A9" s="66" t="s">
        <v>189</v>
      </c>
      <c r="B9" s="1" t="s">
        <v>190</v>
      </c>
      <c r="C9" s="1" t="s">
        <v>191</v>
      </c>
      <c r="D9" s="85" t="s">
        <v>1148</v>
      </c>
    </row>
    <row r="10" spans="1:4" ht="14.5" thickBot="1" x14ac:dyDescent="0.35">
      <c r="A10" s="24" t="s">
        <v>1142</v>
      </c>
      <c r="B10" s="42" t="s">
        <v>182</v>
      </c>
      <c r="C10" s="42" t="s">
        <v>183</v>
      </c>
      <c r="D10" s="86"/>
    </row>
    <row r="11" spans="1:4" x14ac:dyDescent="0.3">
      <c r="A11" s="16"/>
      <c r="B11" s="41"/>
      <c r="C11" s="41"/>
    </row>
    <row r="12" spans="1:4" x14ac:dyDescent="0.3">
      <c r="A12" s="16"/>
      <c r="B12" s="41"/>
      <c r="C12" s="41"/>
    </row>
    <row r="13" spans="1:4" x14ac:dyDescent="0.3">
      <c r="A13" s="63"/>
      <c r="B13" s="63"/>
      <c r="C13" s="63"/>
    </row>
  </sheetData>
  <mergeCells count="4">
    <mergeCell ref="D7:D8"/>
    <mergeCell ref="D4:D6"/>
    <mergeCell ref="D9:D10"/>
    <mergeCell ref="A1:D1"/>
  </mergeCells>
  <phoneticPr fontId="2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422"/>
  <sheetViews>
    <sheetView workbookViewId="0">
      <selection activeCell="B13" sqref="B13"/>
    </sheetView>
  </sheetViews>
  <sheetFormatPr defaultColWidth="9" defaultRowHeight="14" x14ac:dyDescent="0.3"/>
  <cols>
    <col min="1" max="1" width="20.83203125" style="2" customWidth="1"/>
    <col min="2" max="2" width="85.9140625" style="2" customWidth="1"/>
  </cols>
  <sheetData>
    <row r="1" spans="1:4" ht="16" thickBot="1" x14ac:dyDescent="0.4">
      <c r="A1" s="84" t="s">
        <v>1464</v>
      </c>
      <c r="B1" s="84"/>
      <c r="C1" s="68"/>
      <c r="D1" s="39"/>
    </row>
    <row r="2" spans="1:4" ht="14.5" thickBot="1" x14ac:dyDescent="0.35">
      <c r="A2" s="40" t="s">
        <v>177</v>
      </c>
      <c r="B2" s="40" t="s">
        <v>192</v>
      </c>
    </row>
    <row r="3" spans="1:4" x14ac:dyDescent="0.3">
      <c r="A3" s="41" t="s">
        <v>193</v>
      </c>
      <c r="B3" s="41" t="s">
        <v>194</v>
      </c>
    </row>
    <row r="4" spans="1:4" x14ac:dyDescent="0.3">
      <c r="A4" s="41" t="s">
        <v>195</v>
      </c>
      <c r="B4" s="41" t="s">
        <v>196</v>
      </c>
    </row>
    <row r="5" spans="1:4" x14ac:dyDescent="0.3">
      <c r="A5" s="41" t="s">
        <v>197</v>
      </c>
      <c r="B5" s="41" t="s">
        <v>198</v>
      </c>
    </row>
    <row r="6" spans="1:4" x14ac:dyDescent="0.3">
      <c r="A6" s="41" t="s">
        <v>199</v>
      </c>
      <c r="B6" s="41" t="s">
        <v>200</v>
      </c>
    </row>
    <row r="7" spans="1:4" x14ac:dyDescent="0.3">
      <c r="A7" s="41" t="s">
        <v>201</v>
      </c>
      <c r="B7" s="41" t="s">
        <v>202</v>
      </c>
    </row>
    <row r="8" spans="1:4" x14ac:dyDescent="0.3">
      <c r="A8" s="41" t="s">
        <v>203</v>
      </c>
      <c r="B8" s="41" t="s">
        <v>204</v>
      </c>
    </row>
    <row r="9" spans="1:4" x14ac:dyDescent="0.3">
      <c r="A9" s="41" t="s">
        <v>205</v>
      </c>
      <c r="B9" s="41" t="s">
        <v>194</v>
      </c>
    </row>
    <row r="10" spans="1:4" x14ac:dyDescent="0.3">
      <c r="A10" s="41" t="s">
        <v>206</v>
      </c>
      <c r="B10" s="41" t="s">
        <v>207</v>
      </c>
    </row>
    <row r="11" spans="1:4" x14ac:dyDescent="0.3">
      <c r="A11" s="41" t="s">
        <v>208</v>
      </c>
      <c r="B11" s="41" t="s">
        <v>209</v>
      </c>
    </row>
    <row r="12" spans="1:4" x14ac:dyDescent="0.3">
      <c r="A12" s="41" t="s">
        <v>210</v>
      </c>
      <c r="B12" s="41" t="s">
        <v>211</v>
      </c>
    </row>
    <row r="13" spans="1:4" x14ac:dyDescent="0.3">
      <c r="A13" s="41" t="s">
        <v>212</v>
      </c>
      <c r="B13" s="41" t="s">
        <v>194</v>
      </c>
    </row>
    <row r="14" spans="1:4" x14ac:dyDescent="0.3">
      <c r="A14" s="41" t="s">
        <v>213</v>
      </c>
      <c r="B14" s="41" t="s">
        <v>194</v>
      </c>
    </row>
    <row r="15" spans="1:4" x14ac:dyDescent="0.3">
      <c r="A15" s="41" t="s">
        <v>214</v>
      </c>
      <c r="B15" s="41" t="s">
        <v>215</v>
      </c>
    </row>
    <row r="16" spans="1:4" x14ac:dyDescent="0.3">
      <c r="A16" s="41" t="s">
        <v>216</v>
      </c>
      <c r="B16" s="41" t="s">
        <v>217</v>
      </c>
    </row>
    <row r="17" spans="1:2" x14ac:dyDescent="0.3">
      <c r="A17" s="41" t="s">
        <v>218</v>
      </c>
      <c r="B17" s="41" t="s">
        <v>219</v>
      </c>
    </row>
    <row r="18" spans="1:2" x14ac:dyDescent="0.3">
      <c r="A18" s="41" t="s">
        <v>220</v>
      </c>
      <c r="B18" s="41" t="s">
        <v>221</v>
      </c>
    </row>
    <row r="19" spans="1:2" x14ac:dyDescent="0.3">
      <c r="A19" s="41" t="s">
        <v>222</v>
      </c>
      <c r="B19" s="41" t="s">
        <v>194</v>
      </c>
    </row>
    <row r="20" spans="1:2" x14ac:dyDescent="0.3">
      <c r="A20" s="41" t="s">
        <v>223</v>
      </c>
      <c r="B20" s="41" t="s">
        <v>221</v>
      </c>
    </row>
    <row r="21" spans="1:2" x14ac:dyDescent="0.3">
      <c r="A21" s="41" t="s">
        <v>224</v>
      </c>
      <c r="B21" s="41" t="s">
        <v>225</v>
      </c>
    </row>
    <row r="22" spans="1:2" x14ac:dyDescent="0.3">
      <c r="A22" s="41" t="s">
        <v>226</v>
      </c>
      <c r="B22" s="41" t="s">
        <v>221</v>
      </c>
    </row>
    <row r="23" spans="1:2" x14ac:dyDescent="0.3">
      <c r="A23" s="41" t="s">
        <v>227</v>
      </c>
      <c r="B23" s="41" t="s">
        <v>228</v>
      </c>
    </row>
    <row r="24" spans="1:2" x14ac:dyDescent="0.3">
      <c r="A24" s="41" t="s">
        <v>229</v>
      </c>
      <c r="B24" s="41" t="s">
        <v>230</v>
      </c>
    </row>
    <row r="25" spans="1:2" x14ac:dyDescent="0.3">
      <c r="A25" s="41" t="s">
        <v>231</v>
      </c>
      <c r="B25" s="41" t="s">
        <v>194</v>
      </c>
    </row>
    <row r="26" spans="1:2" x14ac:dyDescent="0.3">
      <c r="A26" s="41" t="s">
        <v>232</v>
      </c>
      <c r="B26" s="41" t="s">
        <v>233</v>
      </c>
    </row>
    <row r="27" spans="1:2" x14ac:dyDescent="0.3">
      <c r="A27" s="41" t="s">
        <v>234</v>
      </c>
      <c r="B27" s="41" t="s">
        <v>235</v>
      </c>
    </row>
    <row r="28" spans="1:2" x14ac:dyDescent="0.3">
      <c r="A28" s="41" t="s">
        <v>236</v>
      </c>
      <c r="B28" s="41" t="s">
        <v>237</v>
      </c>
    </row>
    <row r="29" spans="1:2" x14ac:dyDescent="0.3">
      <c r="A29" s="41" t="s">
        <v>238</v>
      </c>
      <c r="B29" s="41" t="s">
        <v>239</v>
      </c>
    </row>
    <row r="30" spans="1:2" x14ac:dyDescent="0.3">
      <c r="A30" s="41" t="s">
        <v>240</v>
      </c>
      <c r="B30" s="41" t="s">
        <v>241</v>
      </c>
    </row>
    <row r="31" spans="1:2" x14ac:dyDescent="0.3">
      <c r="A31" s="41" t="s">
        <v>242</v>
      </c>
      <c r="B31" s="41" t="s">
        <v>243</v>
      </c>
    </row>
    <row r="32" spans="1:2" x14ac:dyDescent="0.3">
      <c r="A32" s="41" t="s">
        <v>244</v>
      </c>
      <c r="B32" s="41" t="s">
        <v>194</v>
      </c>
    </row>
    <row r="33" spans="1:2" x14ac:dyDescent="0.3">
      <c r="A33" s="41" t="s">
        <v>245</v>
      </c>
      <c r="B33" s="41" t="s">
        <v>243</v>
      </c>
    </row>
    <row r="34" spans="1:2" x14ac:dyDescent="0.3">
      <c r="A34" s="41" t="s">
        <v>246</v>
      </c>
      <c r="B34" s="41" t="s">
        <v>247</v>
      </c>
    </row>
    <row r="35" spans="1:2" x14ac:dyDescent="0.3">
      <c r="A35" s="41" t="s">
        <v>248</v>
      </c>
      <c r="B35" s="41" t="s">
        <v>249</v>
      </c>
    </row>
    <row r="36" spans="1:2" x14ac:dyDescent="0.3">
      <c r="A36" s="41" t="s">
        <v>250</v>
      </c>
      <c r="B36" s="41" t="s">
        <v>251</v>
      </c>
    </row>
    <row r="37" spans="1:2" x14ac:dyDescent="0.3">
      <c r="A37" s="41" t="s">
        <v>252</v>
      </c>
      <c r="B37" s="41" t="s">
        <v>253</v>
      </c>
    </row>
    <row r="38" spans="1:2" x14ac:dyDescent="0.3">
      <c r="A38" s="41" t="s">
        <v>254</v>
      </c>
      <c r="B38" s="41" t="s">
        <v>255</v>
      </c>
    </row>
    <row r="39" spans="1:2" x14ac:dyDescent="0.3">
      <c r="A39" s="41" t="s">
        <v>256</v>
      </c>
      <c r="B39" s="41" t="s">
        <v>257</v>
      </c>
    </row>
    <row r="40" spans="1:2" x14ac:dyDescent="0.3">
      <c r="A40" s="41" t="s">
        <v>258</v>
      </c>
      <c r="B40" s="41" t="s">
        <v>259</v>
      </c>
    </row>
    <row r="41" spans="1:2" x14ac:dyDescent="0.3">
      <c r="A41" s="41" t="s">
        <v>260</v>
      </c>
      <c r="B41" s="41" t="s">
        <v>261</v>
      </c>
    </row>
    <row r="42" spans="1:2" x14ac:dyDescent="0.3">
      <c r="A42" s="41" t="s">
        <v>262</v>
      </c>
      <c r="B42" s="41" t="s">
        <v>263</v>
      </c>
    </row>
    <row r="43" spans="1:2" x14ac:dyDescent="0.3">
      <c r="A43" s="41" t="s">
        <v>264</v>
      </c>
      <c r="B43" s="41" t="s">
        <v>265</v>
      </c>
    </row>
    <row r="44" spans="1:2" x14ac:dyDescent="0.3">
      <c r="A44" s="41" t="s">
        <v>266</v>
      </c>
      <c r="B44" s="41" t="s">
        <v>194</v>
      </c>
    </row>
    <row r="45" spans="1:2" x14ac:dyDescent="0.3">
      <c r="A45" s="41" t="s">
        <v>267</v>
      </c>
      <c r="B45" s="41" t="s">
        <v>263</v>
      </c>
    </row>
    <row r="46" spans="1:2" x14ac:dyDescent="0.3">
      <c r="A46" s="41" t="s">
        <v>268</v>
      </c>
      <c r="B46" s="41" t="s">
        <v>269</v>
      </c>
    </row>
    <row r="47" spans="1:2" x14ac:dyDescent="0.3">
      <c r="A47" s="41" t="s">
        <v>270</v>
      </c>
      <c r="B47" s="41" t="s">
        <v>221</v>
      </c>
    </row>
    <row r="48" spans="1:2" x14ac:dyDescent="0.3">
      <c r="A48" s="41" t="s">
        <v>271</v>
      </c>
      <c r="B48" s="41" t="s">
        <v>272</v>
      </c>
    </row>
    <row r="49" spans="1:2" x14ac:dyDescent="0.3">
      <c r="A49" s="41" t="s">
        <v>273</v>
      </c>
      <c r="B49" s="41" t="s">
        <v>274</v>
      </c>
    </row>
    <row r="50" spans="1:2" x14ac:dyDescent="0.3">
      <c r="A50" s="41" t="s">
        <v>275</v>
      </c>
      <c r="B50" s="41" t="s">
        <v>276</v>
      </c>
    </row>
    <row r="51" spans="1:2" x14ac:dyDescent="0.3">
      <c r="A51" s="41" t="s">
        <v>277</v>
      </c>
      <c r="B51" s="41" t="s">
        <v>278</v>
      </c>
    </row>
    <row r="52" spans="1:2" x14ac:dyDescent="0.3">
      <c r="A52" s="41" t="s">
        <v>279</v>
      </c>
      <c r="B52" s="41" t="s">
        <v>280</v>
      </c>
    </row>
    <row r="53" spans="1:2" x14ac:dyDescent="0.3">
      <c r="A53" s="41" t="s">
        <v>281</v>
      </c>
      <c r="B53" s="41" t="s">
        <v>282</v>
      </c>
    </row>
    <row r="54" spans="1:2" x14ac:dyDescent="0.3">
      <c r="A54" s="41" t="s">
        <v>283</v>
      </c>
      <c r="B54" s="41" t="s">
        <v>284</v>
      </c>
    </row>
    <row r="55" spans="1:2" x14ac:dyDescent="0.3">
      <c r="A55" s="41" t="s">
        <v>285</v>
      </c>
      <c r="B55" s="41" t="s">
        <v>194</v>
      </c>
    </row>
    <row r="56" spans="1:2" x14ac:dyDescent="0.3">
      <c r="A56" s="41" t="s">
        <v>286</v>
      </c>
      <c r="B56" s="41" t="s">
        <v>194</v>
      </c>
    </row>
    <row r="57" spans="1:2" x14ac:dyDescent="0.3">
      <c r="A57" s="41" t="s">
        <v>287</v>
      </c>
      <c r="B57" s="41" t="s">
        <v>288</v>
      </c>
    </row>
    <row r="58" spans="1:2" x14ac:dyDescent="0.3">
      <c r="A58" s="41" t="s">
        <v>289</v>
      </c>
      <c r="B58" s="41" t="s">
        <v>290</v>
      </c>
    </row>
    <row r="59" spans="1:2" x14ac:dyDescent="0.3">
      <c r="A59" s="41" t="s">
        <v>291</v>
      </c>
      <c r="B59" s="41" t="s">
        <v>292</v>
      </c>
    </row>
    <row r="60" spans="1:2" x14ac:dyDescent="0.3">
      <c r="A60" s="41" t="s">
        <v>293</v>
      </c>
      <c r="B60" s="41" t="s">
        <v>294</v>
      </c>
    </row>
    <row r="61" spans="1:2" x14ac:dyDescent="0.3">
      <c r="A61" s="41" t="s">
        <v>295</v>
      </c>
      <c r="B61" s="41" t="s">
        <v>221</v>
      </c>
    </row>
    <row r="62" spans="1:2" x14ac:dyDescent="0.3">
      <c r="A62" s="41" t="s">
        <v>296</v>
      </c>
      <c r="B62" s="41" t="s">
        <v>297</v>
      </c>
    </row>
    <row r="63" spans="1:2" x14ac:dyDescent="0.3">
      <c r="A63" s="41" t="s">
        <v>298</v>
      </c>
      <c r="B63" s="41" t="s">
        <v>299</v>
      </c>
    </row>
    <row r="64" spans="1:2" x14ac:dyDescent="0.3">
      <c r="A64" s="41" t="s">
        <v>300</v>
      </c>
      <c r="B64" s="41" t="s">
        <v>301</v>
      </c>
    </row>
    <row r="65" spans="1:2" x14ac:dyDescent="0.3">
      <c r="A65" s="41" t="s">
        <v>302</v>
      </c>
      <c r="B65" s="41" t="s">
        <v>303</v>
      </c>
    </row>
    <row r="66" spans="1:2" x14ac:dyDescent="0.3">
      <c r="A66" s="41" t="s">
        <v>304</v>
      </c>
      <c r="B66" s="41" t="s">
        <v>194</v>
      </c>
    </row>
    <row r="67" spans="1:2" x14ac:dyDescent="0.3">
      <c r="A67" s="41" t="s">
        <v>305</v>
      </c>
      <c r="B67" s="41" t="s">
        <v>306</v>
      </c>
    </row>
    <row r="68" spans="1:2" x14ac:dyDescent="0.3">
      <c r="A68" s="41" t="s">
        <v>307</v>
      </c>
      <c r="B68" s="41" t="s">
        <v>308</v>
      </c>
    </row>
    <row r="69" spans="1:2" x14ac:dyDescent="0.3">
      <c r="A69" s="41" t="s">
        <v>309</v>
      </c>
      <c r="B69" s="41" t="s">
        <v>310</v>
      </c>
    </row>
    <row r="70" spans="1:2" x14ac:dyDescent="0.3">
      <c r="A70" s="41" t="s">
        <v>311</v>
      </c>
      <c r="B70" s="41" t="s">
        <v>312</v>
      </c>
    </row>
    <row r="71" spans="1:2" x14ac:dyDescent="0.3">
      <c r="A71" s="41" t="s">
        <v>313</v>
      </c>
      <c r="B71" s="41" t="s">
        <v>314</v>
      </c>
    </row>
    <row r="72" spans="1:2" x14ac:dyDescent="0.3">
      <c r="A72" s="41" t="s">
        <v>315</v>
      </c>
      <c r="B72" s="41" t="s">
        <v>316</v>
      </c>
    </row>
    <row r="73" spans="1:2" x14ac:dyDescent="0.3">
      <c r="A73" s="41" t="s">
        <v>317</v>
      </c>
      <c r="B73" s="41" t="s">
        <v>318</v>
      </c>
    </row>
    <row r="74" spans="1:2" x14ac:dyDescent="0.3">
      <c r="A74" s="41" t="s">
        <v>319</v>
      </c>
      <c r="B74" s="41" t="s">
        <v>320</v>
      </c>
    </row>
    <row r="75" spans="1:2" x14ac:dyDescent="0.3">
      <c r="A75" s="41" t="s">
        <v>321</v>
      </c>
      <c r="B75" s="41" t="s">
        <v>322</v>
      </c>
    </row>
    <row r="76" spans="1:2" x14ac:dyDescent="0.3">
      <c r="A76" s="41" t="s">
        <v>323</v>
      </c>
      <c r="B76" s="41" t="s">
        <v>324</v>
      </c>
    </row>
    <row r="77" spans="1:2" x14ac:dyDescent="0.3">
      <c r="A77" s="41" t="s">
        <v>325</v>
      </c>
      <c r="B77" s="41" t="s">
        <v>326</v>
      </c>
    </row>
    <row r="78" spans="1:2" x14ac:dyDescent="0.3">
      <c r="A78" s="41" t="s">
        <v>327</v>
      </c>
      <c r="B78" s="41" t="s">
        <v>328</v>
      </c>
    </row>
    <row r="79" spans="1:2" x14ac:dyDescent="0.3">
      <c r="A79" s="41" t="s">
        <v>329</v>
      </c>
      <c r="B79" s="41" t="s">
        <v>330</v>
      </c>
    </row>
    <row r="80" spans="1:2" x14ac:dyDescent="0.3">
      <c r="A80" s="41" t="s">
        <v>331</v>
      </c>
      <c r="B80" s="41" t="s">
        <v>332</v>
      </c>
    </row>
    <row r="81" spans="1:2" x14ac:dyDescent="0.3">
      <c r="A81" s="41" t="s">
        <v>333</v>
      </c>
      <c r="B81" s="41" t="s">
        <v>334</v>
      </c>
    </row>
    <row r="82" spans="1:2" x14ac:dyDescent="0.3">
      <c r="A82" s="41" t="s">
        <v>335</v>
      </c>
      <c r="B82" s="41" t="s">
        <v>194</v>
      </c>
    </row>
    <row r="83" spans="1:2" x14ac:dyDescent="0.3">
      <c r="A83" s="41" t="s">
        <v>336</v>
      </c>
      <c r="B83" s="41" t="s">
        <v>337</v>
      </c>
    </row>
    <row r="84" spans="1:2" x14ac:dyDescent="0.3">
      <c r="A84" s="41" t="s">
        <v>338</v>
      </c>
      <c r="B84" s="41" t="s">
        <v>339</v>
      </c>
    </row>
    <row r="85" spans="1:2" x14ac:dyDescent="0.3">
      <c r="A85" s="41" t="s">
        <v>340</v>
      </c>
      <c r="B85" s="41" t="s">
        <v>341</v>
      </c>
    </row>
    <row r="86" spans="1:2" x14ac:dyDescent="0.3">
      <c r="A86" s="41" t="s">
        <v>342</v>
      </c>
      <c r="B86" s="41" t="s">
        <v>343</v>
      </c>
    </row>
    <row r="87" spans="1:2" x14ac:dyDescent="0.3">
      <c r="A87" s="41" t="s">
        <v>344</v>
      </c>
      <c r="B87" s="41" t="s">
        <v>345</v>
      </c>
    </row>
    <row r="88" spans="1:2" x14ac:dyDescent="0.3">
      <c r="A88" s="41" t="s">
        <v>346</v>
      </c>
      <c r="B88" s="41" t="s">
        <v>194</v>
      </c>
    </row>
    <row r="89" spans="1:2" x14ac:dyDescent="0.3">
      <c r="A89" s="41" t="s">
        <v>347</v>
      </c>
      <c r="B89" s="41" t="s">
        <v>221</v>
      </c>
    </row>
    <row r="90" spans="1:2" x14ac:dyDescent="0.3">
      <c r="A90" s="41" t="s">
        <v>348</v>
      </c>
      <c r="B90" s="41" t="s">
        <v>221</v>
      </c>
    </row>
    <row r="91" spans="1:2" x14ac:dyDescent="0.3">
      <c r="A91" s="41" t="s">
        <v>349</v>
      </c>
      <c r="B91" s="41" t="s">
        <v>350</v>
      </c>
    </row>
    <row r="92" spans="1:2" x14ac:dyDescent="0.3">
      <c r="A92" s="41" t="s">
        <v>351</v>
      </c>
      <c r="B92" s="41" t="s">
        <v>194</v>
      </c>
    </row>
    <row r="93" spans="1:2" x14ac:dyDescent="0.3">
      <c r="A93" s="41" t="s">
        <v>352</v>
      </c>
      <c r="B93" s="41" t="s">
        <v>353</v>
      </c>
    </row>
    <row r="94" spans="1:2" x14ac:dyDescent="0.3">
      <c r="A94" s="41" t="s">
        <v>354</v>
      </c>
      <c r="B94" s="41" t="s">
        <v>221</v>
      </c>
    </row>
    <row r="95" spans="1:2" x14ac:dyDescent="0.3">
      <c r="A95" s="41" t="s">
        <v>355</v>
      </c>
      <c r="B95" s="41" t="s">
        <v>221</v>
      </c>
    </row>
    <row r="96" spans="1:2" x14ac:dyDescent="0.3">
      <c r="A96" s="41" t="s">
        <v>356</v>
      </c>
      <c r="B96" s="41" t="s">
        <v>194</v>
      </c>
    </row>
    <row r="97" spans="1:2" x14ac:dyDescent="0.3">
      <c r="A97" s="41" t="s">
        <v>357</v>
      </c>
      <c r="B97" s="41" t="s">
        <v>194</v>
      </c>
    </row>
    <row r="98" spans="1:2" x14ac:dyDescent="0.3">
      <c r="A98" s="41" t="s">
        <v>358</v>
      </c>
      <c r="B98" s="41" t="s">
        <v>194</v>
      </c>
    </row>
    <row r="99" spans="1:2" x14ac:dyDescent="0.3">
      <c r="A99" s="41" t="s">
        <v>359</v>
      </c>
      <c r="B99" s="41" t="s">
        <v>221</v>
      </c>
    </row>
    <row r="100" spans="1:2" x14ac:dyDescent="0.3">
      <c r="A100" s="41" t="s">
        <v>360</v>
      </c>
      <c r="B100" s="41" t="s">
        <v>221</v>
      </c>
    </row>
    <row r="101" spans="1:2" x14ac:dyDescent="0.3">
      <c r="A101" s="41" t="s">
        <v>361</v>
      </c>
      <c r="B101" s="41" t="s">
        <v>353</v>
      </c>
    </row>
    <row r="102" spans="1:2" x14ac:dyDescent="0.3">
      <c r="A102" s="41" t="s">
        <v>362</v>
      </c>
      <c r="B102" s="41" t="s">
        <v>194</v>
      </c>
    </row>
    <row r="103" spans="1:2" x14ac:dyDescent="0.3">
      <c r="A103" s="41" t="s">
        <v>363</v>
      </c>
      <c r="B103" s="41" t="s">
        <v>194</v>
      </c>
    </row>
    <row r="104" spans="1:2" x14ac:dyDescent="0.3">
      <c r="A104" s="41" t="s">
        <v>364</v>
      </c>
      <c r="B104" s="41" t="s">
        <v>221</v>
      </c>
    </row>
    <row r="105" spans="1:2" x14ac:dyDescent="0.3">
      <c r="A105" s="41" t="s">
        <v>365</v>
      </c>
      <c r="B105" s="41" t="s">
        <v>194</v>
      </c>
    </row>
    <row r="106" spans="1:2" x14ac:dyDescent="0.3">
      <c r="A106" s="41" t="s">
        <v>366</v>
      </c>
      <c r="B106" s="41" t="s">
        <v>353</v>
      </c>
    </row>
    <row r="107" spans="1:2" x14ac:dyDescent="0.3">
      <c r="A107" s="41" t="s">
        <v>367</v>
      </c>
      <c r="B107" s="41" t="s">
        <v>194</v>
      </c>
    </row>
    <row r="108" spans="1:2" x14ac:dyDescent="0.3">
      <c r="A108" s="41" t="s">
        <v>368</v>
      </c>
      <c r="B108" s="41" t="s">
        <v>369</v>
      </c>
    </row>
    <row r="109" spans="1:2" x14ac:dyDescent="0.3">
      <c r="A109" s="41" t="s">
        <v>370</v>
      </c>
      <c r="B109" s="41" t="s">
        <v>194</v>
      </c>
    </row>
    <row r="110" spans="1:2" x14ac:dyDescent="0.3">
      <c r="A110" s="41" t="s">
        <v>371</v>
      </c>
      <c r="B110" s="41" t="s">
        <v>350</v>
      </c>
    </row>
    <row r="111" spans="1:2" x14ac:dyDescent="0.3">
      <c r="A111" s="41" t="s">
        <v>372</v>
      </c>
      <c r="B111" s="41" t="s">
        <v>194</v>
      </c>
    </row>
    <row r="112" spans="1:2" x14ac:dyDescent="0.3">
      <c r="A112" s="41" t="s">
        <v>373</v>
      </c>
      <c r="B112" s="41" t="s">
        <v>374</v>
      </c>
    </row>
    <row r="113" spans="1:2" x14ac:dyDescent="0.3">
      <c r="A113" s="41" t="s">
        <v>375</v>
      </c>
      <c r="B113" s="41" t="s">
        <v>350</v>
      </c>
    </row>
    <row r="114" spans="1:2" x14ac:dyDescent="0.3">
      <c r="A114" s="41" t="s">
        <v>376</v>
      </c>
      <c r="B114" s="41" t="s">
        <v>369</v>
      </c>
    </row>
    <row r="115" spans="1:2" x14ac:dyDescent="0.3">
      <c r="A115" s="41" t="s">
        <v>377</v>
      </c>
      <c r="B115" s="41" t="s">
        <v>194</v>
      </c>
    </row>
    <row r="116" spans="1:2" x14ac:dyDescent="0.3">
      <c r="A116" s="41" t="s">
        <v>378</v>
      </c>
      <c r="B116" s="41" t="s">
        <v>350</v>
      </c>
    </row>
    <row r="117" spans="1:2" x14ac:dyDescent="0.3">
      <c r="A117" s="41" t="s">
        <v>379</v>
      </c>
      <c r="B117" s="41" t="s">
        <v>380</v>
      </c>
    </row>
    <row r="118" spans="1:2" x14ac:dyDescent="0.3">
      <c r="A118" s="41" t="s">
        <v>381</v>
      </c>
      <c r="B118" s="41" t="s">
        <v>382</v>
      </c>
    </row>
    <row r="119" spans="1:2" x14ac:dyDescent="0.3">
      <c r="A119" s="41" t="s">
        <v>383</v>
      </c>
      <c r="B119" s="41" t="s">
        <v>384</v>
      </c>
    </row>
    <row r="120" spans="1:2" x14ac:dyDescent="0.3">
      <c r="A120" s="41" t="s">
        <v>385</v>
      </c>
      <c r="B120" s="41" t="s">
        <v>221</v>
      </c>
    </row>
    <row r="121" spans="1:2" x14ac:dyDescent="0.3">
      <c r="A121" s="41" t="s">
        <v>386</v>
      </c>
      <c r="B121" s="41" t="s">
        <v>387</v>
      </c>
    </row>
    <row r="122" spans="1:2" x14ac:dyDescent="0.3">
      <c r="A122" s="41" t="s">
        <v>388</v>
      </c>
      <c r="B122" s="41" t="s">
        <v>389</v>
      </c>
    </row>
    <row r="123" spans="1:2" x14ac:dyDescent="0.3">
      <c r="A123" s="41" t="s">
        <v>390</v>
      </c>
      <c r="B123" s="41" t="s">
        <v>387</v>
      </c>
    </row>
    <row r="124" spans="1:2" x14ac:dyDescent="0.3">
      <c r="A124" s="41" t="s">
        <v>391</v>
      </c>
      <c r="B124" s="41" t="s">
        <v>392</v>
      </c>
    </row>
    <row r="125" spans="1:2" x14ac:dyDescent="0.3">
      <c r="A125" s="41" t="s">
        <v>393</v>
      </c>
      <c r="B125" s="41" t="s">
        <v>394</v>
      </c>
    </row>
    <row r="126" spans="1:2" x14ac:dyDescent="0.3">
      <c r="A126" s="41" t="s">
        <v>395</v>
      </c>
      <c r="B126" s="41" t="s">
        <v>396</v>
      </c>
    </row>
    <row r="127" spans="1:2" x14ac:dyDescent="0.3">
      <c r="A127" s="41" t="s">
        <v>397</v>
      </c>
      <c r="B127" s="41" t="s">
        <v>398</v>
      </c>
    </row>
    <row r="128" spans="1:2" x14ac:dyDescent="0.3">
      <c r="A128" s="41" t="s">
        <v>399</v>
      </c>
      <c r="B128" s="41" t="s">
        <v>400</v>
      </c>
    </row>
    <row r="129" spans="1:2" x14ac:dyDescent="0.3">
      <c r="A129" s="41" t="s">
        <v>401</v>
      </c>
      <c r="B129" s="41" t="s">
        <v>402</v>
      </c>
    </row>
    <row r="130" spans="1:2" x14ac:dyDescent="0.3">
      <c r="A130" s="41" t="s">
        <v>403</v>
      </c>
      <c r="B130" s="41" t="s">
        <v>404</v>
      </c>
    </row>
    <row r="131" spans="1:2" x14ac:dyDescent="0.3">
      <c r="A131" s="41" t="s">
        <v>405</v>
      </c>
      <c r="B131" s="41" t="s">
        <v>406</v>
      </c>
    </row>
    <row r="132" spans="1:2" x14ac:dyDescent="0.3">
      <c r="A132" s="41" t="s">
        <v>407</v>
      </c>
      <c r="B132" s="41" t="s">
        <v>194</v>
      </c>
    </row>
    <row r="133" spans="1:2" x14ac:dyDescent="0.3">
      <c r="A133" s="41" t="s">
        <v>408</v>
      </c>
      <c r="B133" s="41" t="s">
        <v>194</v>
      </c>
    </row>
    <row r="134" spans="1:2" x14ac:dyDescent="0.3">
      <c r="A134" s="41" t="s">
        <v>409</v>
      </c>
      <c r="B134" s="41" t="s">
        <v>194</v>
      </c>
    </row>
    <row r="135" spans="1:2" x14ac:dyDescent="0.3">
      <c r="A135" s="41" t="s">
        <v>410</v>
      </c>
      <c r="B135" s="41" t="s">
        <v>411</v>
      </c>
    </row>
    <row r="136" spans="1:2" x14ac:dyDescent="0.3">
      <c r="A136" s="41" t="s">
        <v>412</v>
      </c>
      <c r="B136" s="41" t="s">
        <v>413</v>
      </c>
    </row>
    <row r="137" spans="1:2" x14ac:dyDescent="0.3">
      <c r="A137" s="41" t="s">
        <v>414</v>
      </c>
      <c r="B137" s="41" t="s">
        <v>411</v>
      </c>
    </row>
    <row r="138" spans="1:2" x14ac:dyDescent="0.3">
      <c r="A138" s="41" t="s">
        <v>415</v>
      </c>
      <c r="B138" s="41" t="s">
        <v>194</v>
      </c>
    </row>
    <row r="139" spans="1:2" x14ac:dyDescent="0.3">
      <c r="A139" s="41" t="s">
        <v>416</v>
      </c>
      <c r="B139" s="41" t="s">
        <v>417</v>
      </c>
    </row>
    <row r="140" spans="1:2" x14ac:dyDescent="0.3">
      <c r="A140" s="41" t="s">
        <v>418</v>
      </c>
      <c r="B140" s="41" t="s">
        <v>194</v>
      </c>
    </row>
    <row r="141" spans="1:2" x14ac:dyDescent="0.3">
      <c r="A141" s="41" t="s">
        <v>419</v>
      </c>
      <c r="B141" s="41" t="s">
        <v>194</v>
      </c>
    </row>
    <row r="142" spans="1:2" x14ac:dyDescent="0.3">
      <c r="A142" s="41" t="s">
        <v>420</v>
      </c>
      <c r="B142" s="41" t="s">
        <v>221</v>
      </c>
    </row>
    <row r="143" spans="1:2" x14ac:dyDescent="0.3">
      <c r="A143" s="41" t="s">
        <v>421</v>
      </c>
      <c r="B143" s="41" t="s">
        <v>422</v>
      </c>
    </row>
    <row r="144" spans="1:2" x14ac:dyDescent="0.3">
      <c r="A144" s="41" t="s">
        <v>423</v>
      </c>
      <c r="B144" s="41" t="s">
        <v>424</v>
      </c>
    </row>
    <row r="145" spans="1:2" x14ac:dyDescent="0.3">
      <c r="A145" s="41" t="s">
        <v>425</v>
      </c>
      <c r="B145" s="41" t="s">
        <v>194</v>
      </c>
    </row>
    <row r="146" spans="1:2" x14ac:dyDescent="0.3">
      <c r="A146" s="41" t="s">
        <v>426</v>
      </c>
      <c r="B146" s="41" t="s">
        <v>427</v>
      </c>
    </row>
    <row r="147" spans="1:2" x14ac:dyDescent="0.3">
      <c r="A147" s="41" t="s">
        <v>428</v>
      </c>
      <c r="B147" s="41" t="s">
        <v>429</v>
      </c>
    </row>
    <row r="148" spans="1:2" x14ac:dyDescent="0.3">
      <c r="A148" s="41" t="s">
        <v>430</v>
      </c>
      <c r="B148" s="41" t="s">
        <v>431</v>
      </c>
    </row>
    <row r="149" spans="1:2" x14ac:dyDescent="0.3">
      <c r="A149" s="41" t="s">
        <v>432</v>
      </c>
      <c r="B149" s="41" t="s">
        <v>433</v>
      </c>
    </row>
    <row r="150" spans="1:2" x14ac:dyDescent="0.3">
      <c r="A150" s="41" t="s">
        <v>434</v>
      </c>
      <c r="B150" s="41" t="s">
        <v>435</v>
      </c>
    </row>
    <row r="151" spans="1:2" x14ac:dyDescent="0.3">
      <c r="A151" s="41" t="s">
        <v>436</v>
      </c>
      <c r="B151" s="41" t="s">
        <v>437</v>
      </c>
    </row>
    <row r="152" spans="1:2" x14ac:dyDescent="0.3">
      <c r="A152" s="41" t="s">
        <v>438</v>
      </c>
      <c r="B152" s="41" t="s">
        <v>221</v>
      </c>
    </row>
    <row r="153" spans="1:2" x14ac:dyDescent="0.3">
      <c r="A153" s="41" t="s">
        <v>439</v>
      </c>
      <c r="B153" s="41" t="s">
        <v>440</v>
      </c>
    </row>
    <row r="154" spans="1:2" x14ac:dyDescent="0.3">
      <c r="A154" s="41" t="s">
        <v>441</v>
      </c>
      <c r="B154" s="41" t="s">
        <v>442</v>
      </c>
    </row>
    <row r="155" spans="1:2" x14ac:dyDescent="0.3">
      <c r="A155" s="41" t="s">
        <v>443</v>
      </c>
      <c r="B155" s="41" t="s">
        <v>444</v>
      </c>
    </row>
    <row r="156" spans="1:2" x14ac:dyDescent="0.3">
      <c r="A156" s="41" t="s">
        <v>445</v>
      </c>
      <c r="B156" s="41" t="s">
        <v>446</v>
      </c>
    </row>
    <row r="157" spans="1:2" x14ac:dyDescent="0.3">
      <c r="A157" s="41" t="s">
        <v>447</v>
      </c>
      <c r="B157" s="41" t="s">
        <v>448</v>
      </c>
    </row>
    <row r="158" spans="1:2" x14ac:dyDescent="0.3">
      <c r="A158" s="41" t="s">
        <v>449</v>
      </c>
      <c r="B158" s="41" t="s">
        <v>221</v>
      </c>
    </row>
    <row r="159" spans="1:2" x14ac:dyDescent="0.3">
      <c r="A159" s="41" t="s">
        <v>450</v>
      </c>
      <c r="B159" s="41" t="s">
        <v>451</v>
      </c>
    </row>
    <row r="160" spans="1:2" x14ac:dyDescent="0.3">
      <c r="A160" s="41" t="s">
        <v>452</v>
      </c>
      <c r="B160" s="41" t="s">
        <v>453</v>
      </c>
    </row>
    <row r="161" spans="1:2" x14ac:dyDescent="0.3">
      <c r="A161" s="41" t="s">
        <v>454</v>
      </c>
      <c r="B161" s="41" t="s">
        <v>455</v>
      </c>
    </row>
    <row r="162" spans="1:2" x14ac:dyDescent="0.3">
      <c r="A162" s="41" t="s">
        <v>456</v>
      </c>
      <c r="B162" s="41" t="s">
        <v>457</v>
      </c>
    </row>
    <row r="163" spans="1:2" x14ac:dyDescent="0.3">
      <c r="A163" s="41" t="s">
        <v>458</v>
      </c>
      <c r="B163" s="41" t="s">
        <v>459</v>
      </c>
    </row>
    <row r="164" spans="1:2" x14ac:dyDescent="0.3">
      <c r="A164" s="41" t="s">
        <v>460</v>
      </c>
      <c r="B164" s="41" t="s">
        <v>194</v>
      </c>
    </row>
    <row r="165" spans="1:2" x14ac:dyDescent="0.3">
      <c r="A165" s="41" t="s">
        <v>461</v>
      </c>
      <c r="B165" s="41" t="s">
        <v>462</v>
      </c>
    </row>
    <row r="166" spans="1:2" x14ac:dyDescent="0.3">
      <c r="A166" s="41" t="s">
        <v>463</v>
      </c>
      <c r="B166" s="41" t="s">
        <v>464</v>
      </c>
    </row>
    <row r="167" spans="1:2" x14ac:dyDescent="0.3">
      <c r="A167" s="41" t="s">
        <v>465</v>
      </c>
      <c r="B167" s="41" t="s">
        <v>466</v>
      </c>
    </row>
    <row r="168" spans="1:2" x14ac:dyDescent="0.3">
      <c r="A168" s="41" t="s">
        <v>467</v>
      </c>
      <c r="B168" s="41" t="s">
        <v>468</v>
      </c>
    </row>
    <row r="169" spans="1:2" x14ac:dyDescent="0.3">
      <c r="A169" s="41" t="s">
        <v>469</v>
      </c>
      <c r="B169" s="41" t="s">
        <v>470</v>
      </c>
    </row>
    <row r="170" spans="1:2" x14ac:dyDescent="0.3">
      <c r="A170" s="41" t="s">
        <v>471</v>
      </c>
      <c r="B170" s="41" t="s">
        <v>472</v>
      </c>
    </row>
    <row r="171" spans="1:2" x14ac:dyDescent="0.3">
      <c r="A171" s="41" t="s">
        <v>473</v>
      </c>
      <c r="B171" s="41" t="s">
        <v>474</v>
      </c>
    </row>
    <row r="172" spans="1:2" x14ac:dyDescent="0.3">
      <c r="A172" s="41" t="s">
        <v>475</v>
      </c>
      <c r="B172" s="41" t="s">
        <v>474</v>
      </c>
    </row>
    <row r="173" spans="1:2" x14ac:dyDescent="0.3">
      <c r="A173" s="41" t="s">
        <v>476</v>
      </c>
      <c r="B173" s="41" t="s">
        <v>477</v>
      </c>
    </row>
    <row r="174" spans="1:2" x14ac:dyDescent="0.3">
      <c r="A174" s="41" t="s">
        <v>478</v>
      </c>
      <c r="B174" s="41" t="s">
        <v>479</v>
      </c>
    </row>
    <row r="175" spans="1:2" x14ac:dyDescent="0.3">
      <c r="A175" s="41" t="s">
        <v>480</v>
      </c>
      <c r="B175" s="41" t="s">
        <v>481</v>
      </c>
    </row>
    <row r="176" spans="1:2" x14ac:dyDescent="0.3">
      <c r="A176" s="41" t="s">
        <v>482</v>
      </c>
      <c r="B176" s="41" t="s">
        <v>483</v>
      </c>
    </row>
    <row r="177" spans="1:2" x14ac:dyDescent="0.3">
      <c r="A177" s="41" t="s">
        <v>484</v>
      </c>
      <c r="B177" s="41" t="s">
        <v>485</v>
      </c>
    </row>
    <row r="178" spans="1:2" x14ac:dyDescent="0.3">
      <c r="A178" s="41" t="s">
        <v>486</v>
      </c>
      <c r="B178" s="41" t="s">
        <v>487</v>
      </c>
    </row>
    <row r="179" spans="1:2" x14ac:dyDescent="0.3">
      <c r="A179" s="41" t="s">
        <v>488</v>
      </c>
      <c r="B179" s="41" t="s">
        <v>194</v>
      </c>
    </row>
    <row r="180" spans="1:2" x14ac:dyDescent="0.3">
      <c r="A180" s="41" t="s">
        <v>489</v>
      </c>
      <c r="B180" s="41" t="s">
        <v>221</v>
      </c>
    </row>
    <row r="181" spans="1:2" x14ac:dyDescent="0.3">
      <c r="A181" s="41" t="s">
        <v>490</v>
      </c>
      <c r="B181" s="41" t="s">
        <v>491</v>
      </c>
    </row>
    <row r="182" spans="1:2" x14ac:dyDescent="0.3">
      <c r="A182" s="41" t="s">
        <v>492</v>
      </c>
      <c r="B182" s="41" t="s">
        <v>491</v>
      </c>
    </row>
    <row r="183" spans="1:2" x14ac:dyDescent="0.3">
      <c r="A183" s="41" t="s">
        <v>493</v>
      </c>
      <c r="B183" s="41" t="s">
        <v>194</v>
      </c>
    </row>
    <row r="184" spans="1:2" x14ac:dyDescent="0.3">
      <c r="A184" s="41" t="s">
        <v>494</v>
      </c>
      <c r="B184" s="41" t="s">
        <v>194</v>
      </c>
    </row>
    <row r="185" spans="1:2" x14ac:dyDescent="0.3">
      <c r="A185" s="41" t="s">
        <v>495</v>
      </c>
      <c r="B185" s="41" t="s">
        <v>496</v>
      </c>
    </row>
    <row r="186" spans="1:2" x14ac:dyDescent="0.3">
      <c r="A186" s="41" t="s">
        <v>497</v>
      </c>
      <c r="B186" s="41" t="s">
        <v>498</v>
      </c>
    </row>
    <row r="187" spans="1:2" x14ac:dyDescent="0.3">
      <c r="A187" s="41" t="s">
        <v>499</v>
      </c>
      <c r="B187" s="41" t="s">
        <v>498</v>
      </c>
    </row>
    <row r="188" spans="1:2" x14ac:dyDescent="0.3">
      <c r="A188" s="41" t="s">
        <v>500</v>
      </c>
      <c r="B188" s="41" t="s">
        <v>221</v>
      </c>
    </row>
    <row r="189" spans="1:2" x14ac:dyDescent="0.3">
      <c r="A189" s="41" t="s">
        <v>501</v>
      </c>
      <c r="B189" s="41" t="s">
        <v>498</v>
      </c>
    </row>
    <row r="190" spans="1:2" x14ac:dyDescent="0.3">
      <c r="A190" s="41" t="s">
        <v>502</v>
      </c>
      <c r="B190" s="41" t="s">
        <v>503</v>
      </c>
    </row>
    <row r="191" spans="1:2" x14ac:dyDescent="0.3">
      <c r="A191" s="41" t="s">
        <v>504</v>
      </c>
      <c r="B191" s="41" t="s">
        <v>505</v>
      </c>
    </row>
    <row r="192" spans="1:2" x14ac:dyDescent="0.3">
      <c r="A192" s="41" t="s">
        <v>506</v>
      </c>
      <c r="B192" s="41" t="s">
        <v>507</v>
      </c>
    </row>
    <row r="193" spans="1:2" x14ac:dyDescent="0.3">
      <c r="A193" s="41" t="s">
        <v>508</v>
      </c>
      <c r="B193" s="41" t="s">
        <v>509</v>
      </c>
    </row>
    <row r="194" spans="1:2" x14ac:dyDescent="0.3">
      <c r="A194" s="41" t="s">
        <v>510</v>
      </c>
      <c r="B194" s="41" t="s">
        <v>511</v>
      </c>
    </row>
    <row r="195" spans="1:2" x14ac:dyDescent="0.3">
      <c r="A195" s="41" t="s">
        <v>512</v>
      </c>
      <c r="B195" s="41" t="s">
        <v>513</v>
      </c>
    </row>
    <row r="196" spans="1:2" x14ac:dyDescent="0.3">
      <c r="A196" s="41" t="s">
        <v>514</v>
      </c>
      <c r="B196" s="41" t="s">
        <v>515</v>
      </c>
    </row>
    <row r="197" spans="1:2" x14ac:dyDescent="0.3">
      <c r="A197" s="41" t="s">
        <v>516</v>
      </c>
      <c r="B197" s="41" t="s">
        <v>517</v>
      </c>
    </row>
    <row r="198" spans="1:2" x14ac:dyDescent="0.3">
      <c r="A198" s="41" t="s">
        <v>518</v>
      </c>
      <c r="B198" s="41" t="s">
        <v>519</v>
      </c>
    </row>
    <row r="199" spans="1:2" x14ac:dyDescent="0.3">
      <c r="A199" s="41" t="s">
        <v>520</v>
      </c>
      <c r="B199" s="41" t="s">
        <v>521</v>
      </c>
    </row>
    <row r="200" spans="1:2" x14ac:dyDescent="0.3">
      <c r="A200" s="41" t="s">
        <v>522</v>
      </c>
      <c r="B200" s="41" t="s">
        <v>523</v>
      </c>
    </row>
    <row r="201" spans="1:2" x14ac:dyDescent="0.3">
      <c r="A201" s="41" t="s">
        <v>524</v>
      </c>
      <c r="B201" s="41" t="s">
        <v>525</v>
      </c>
    </row>
    <row r="202" spans="1:2" x14ac:dyDescent="0.3">
      <c r="A202" s="41" t="s">
        <v>526</v>
      </c>
      <c r="B202" s="41" t="s">
        <v>527</v>
      </c>
    </row>
    <row r="203" spans="1:2" x14ac:dyDescent="0.3">
      <c r="A203" s="41" t="s">
        <v>528</v>
      </c>
      <c r="B203" s="41" t="s">
        <v>221</v>
      </c>
    </row>
    <row r="204" spans="1:2" x14ac:dyDescent="0.3">
      <c r="A204" s="41" t="s">
        <v>529</v>
      </c>
      <c r="B204" s="41" t="s">
        <v>530</v>
      </c>
    </row>
    <row r="205" spans="1:2" x14ac:dyDescent="0.3">
      <c r="A205" s="41" t="s">
        <v>531</v>
      </c>
      <c r="B205" s="41" t="s">
        <v>194</v>
      </c>
    </row>
    <row r="206" spans="1:2" x14ac:dyDescent="0.3">
      <c r="A206" s="41" t="s">
        <v>532</v>
      </c>
      <c r="B206" s="41" t="s">
        <v>194</v>
      </c>
    </row>
    <row r="207" spans="1:2" x14ac:dyDescent="0.3">
      <c r="A207" s="41" t="s">
        <v>533</v>
      </c>
      <c r="B207" s="41" t="s">
        <v>534</v>
      </c>
    </row>
    <row r="208" spans="1:2" x14ac:dyDescent="0.3">
      <c r="A208" s="41" t="s">
        <v>535</v>
      </c>
      <c r="B208" s="41" t="s">
        <v>536</v>
      </c>
    </row>
    <row r="209" spans="1:2" x14ac:dyDescent="0.3">
      <c r="A209" s="41" t="s">
        <v>537</v>
      </c>
      <c r="B209" s="41" t="s">
        <v>538</v>
      </c>
    </row>
    <row r="210" spans="1:2" x14ac:dyDescent="0.3">
      <c r="A210" s="41" t="s">
        <v>539</v>
      </c>
      <c r="B210" s="41" t="s">
        <v>540</v>
      </c>
    </row>
    <row r="211" spans="1:2" x14ac:dyDescent="0.3">
      <c r="A211" s="41" t="s">
        <v>541</v>
      </c>
      <c r="B211" s="41" t="s">
        <v>194</v>
      </c>
    </row>
    <row r="212" spans="1:2" x14ac:dyDescent="0.3">
      <c r="A212" s="41" t="s">
        <v>542</v>
      </c>
      <c r="B212" s="41" t="s">
        <v>194</v>
      </c>
    </row>
    <row r="213" spans="1:2" x14ac:dyDescent="0.3">
      <c r="A213" s="41" t="s">
        <v>543</v>
      </c>
      <c r="B213" s="41" t="s">
        <v>221</v>
      </c>
    </row>
    <row r="214" spans="1:2" x14ac:dyDescent="0.3">
      <c r="A214" s="41" t="s">
        <v>544</v>
      </c>
      <c r="B214" s="41" t="s">
        <v>545</v>
      </c>
    </row>
    <row r="215" spans="1:2" x14ac:dyDescent="0.3">
      <c r="A215" s="41" t="s">
        <v>546</v>
      </c>
      <c r="B215" s="41" t="s">
        <v>547</v>
      </c>
    </row>
    <row r="216" spans="1:2" x14ac:dyDescent="0.3">
      <c r="A216" s="41" t="s">
        <v>548</v>
      </c>
      <c r="B216" s="41" t="s">
        <v>194</v>
      </c>
    </row>
    <row r="217" spans="1:2" x14ac:dyDescent="0.3">
      <c r="A217" s="41" t="s">
        <v>549</v>
      </c>
      <c r="B217" s="41" t="s">
        <v>194</v>
      </c>
    </row>
    <row r="218" spans="1:2" x14ac:dyDescent="0.3">
      <c r="A218" s="41" t="s">
        <v>550</v>
      </c>
      <c r="B218" s="41" t="s">
        <v>194</v>
      </c>
    </row>
    <row r="219" spans="1:2" x14ac:dyDescent="0.3">
      <c r="A219" s="41" t="s">
        <v>551</v>
      </c>
      <c r="B219" s="41" t="s">
        <v>221</v>
      </c>
    </row>
    <row r="220" spans="1:2" x14ac:dyDescent="0.3">
      <c r="A220" s="41" t="s">
        <v>552</v>
      </c>
      <c r="B220" s="41" t="s">
        <v>553</v>
      </c>
    </row>
    <row r="221" spans="1:2" x14ac:dyDescent="0.3">
      <c r="A221" s="41" t="s">
        <v>554</v>
      </c>
      <c r="B221" s="41" t="s">
        <v>555</v>
      </c>
    </row>
    <row r="222" spans="1:2" x14ac:dyDescent="0.3">
      <c r="A222" s="41" t="s">
        <v>556</v>
      </c>
      <c r="B222" s="41" t="s">
        <v>557</v>
      </c>
    </row>
    <row r="223" spans="1:2" x14ac:dyDescent="0.3">
      <c r="A223" s="41" t="s">
        <v>558</v>
      </c>
      <c r="B223" s="41" t="s">
        <v>559</v>
      </c>
    </row>
    <row r="224" spans="1:2" x14ac:dyDescent="0.3">
      <c r="A224" s="41" t="s">
        <v>560</v>
      </c>
      <c r="B224" s="41" t="s">
        <v>221</v>
      </c>
    </row>
    <row r="225" spans="1:2" x14ac:dyDescent="0.3">
      <c r="A225" s="41" t="s">
        <v>561</v>
      </c>
      <c r="B225" s="41" t="s">
        <v>562</v>
      </c>
    </row>
    <row r="226" spans="1:2" x14ac:dyDescent="0.3">
      <c r="A226" s="41" t="s">
        <v>563</v>
      </c>
      <c r="B226" s="41" t="s">
        <v>564</v>
      </c>
    </row>
    <row r="227" spans="1:2" x14ac:dyDescent="0.3">
      <c r="A227" s="41" t="s">
        <v>565</v>
      </c>
      <c r="B227" s="41" t="s">
        <v>566</v>
      </c>
    </row>
    <row r="228" spans="1:2" x14ac:dyDescent="0.3">
      <c r="A228" s="41" t="s">
        <v>567</v>
      </c>
      <c r="B228" s="41" t="s">
        <v>568</v>
      </c>
    </row>
    <row r="229" spans="1:2" x14ac:dyDescent="0.3">
      <c r="A229" s="41" t="s">
        <v>569</v>
      </c>
      <c r="B229" s="41" t="s">
        <v>570</v>
      </c>
    </row>
    <row r="230" spans="1:2" x14ac:dyDescent="0.3">
      <c r="A230" s="41" t="s">
        <v>571</v>
      </c>
      <c r="B230" s="41" t="s">
        <v>572</v>
      </c>
    </row>
    <row r="231" spans="1:2" x14ac:dyDescent="0.3">
      <c r="A231" s="41" t="s">
        <v>573</v>
      </c>
      <c r="B231" s="41" t="s">
        <v>194</v>
      </c>
    </row>
    <row r="232" spans="1:2" x14ac:dyDescent="0.3">
      <c r="A232" s="41" t="s">
        <v>574</v>
      </c>
      <c r="B232" s="41" t="s">
        <v>194</v>
      </c>
    </row>
    <row r="233" spans="1:2" x14ac:dyDescent="0.3">
      <c r="A233" s="41" t="s">
        <v>575</v>
      </c>
      <c r="B233" s="41" t="s">
        <v>576</v>
      </c>
    </row>
    <row r="234" spans="1:2" x14ac:dyDescent="0.3">
      <c r="A234" s="41" t="s">
        <v>577</v>
      </c>
      <c r="B234" s="41" t="s">
        <v>194</v>
      </c>
    </row>
    <row r="235" spans="1:2" x14ac:dyDescent="0.3">
      <c r="A235" s="41" t="s">
        <v>578</v>
      </c>
      <c r="B235" s="41" t="s">
        <v>221</v>
      </c>
    </row>
    <row r="236" spans="1:2" x14ac:dyDescent="0.3">
      <c r="A236" s="41" t="s">
        <v>579</v>
      </c>
      <c r="B236" s="41" t="s">
        <v>580</v>
      </c>
    </row>
    <row r="237" spans="1:2" x14ac:dyDescent="0.3">
      <c r="A237" s="41" t="s">
        <v>581</v>
      </c>
      <c r="B237" s="41" t="s">
        <v>582</v>
      </c>
    </row>
    <row r="238" spans="1:2" x14ac:dyDescent="0.3">
      <c r="A238" s="41" t="s">
        <v>583</v>
      </c>
      <c r="B238" s="41" t="s">
        <v>194</v>
      </c>
    </row>
    <row r="239" spans="1:2" x14ac:dyDescent="0.3">
      <c r="A239" s="41" t="s">
        <v>584</v>
      </c>
      <c r="B239" s="41" t="s">
        <v>585</v>
      </c>
    </row>
    <row r="240" spans="1:2" x14ac:dyDescent="0.3">
      <c r="A240" s="41" t="s">
        <v>586</v>
      </c>
      <c r="B240" s="41" t="s">
        <v>587</v>
      </c>
    </row>
    <row r="241" spans="1:2" x14ac:dyDescent="0.3">
      <c r="A241" s="41" t="s">
        <v>588</v>
      </c>
      <c r="B241" s="41" t="s">
        <v>589</v>
      </c>
    </row>
    <row r="242" spans="1:2" x14ac:dyDescent="0.3">
      <c r="A242" s="41" t="s">
        <v>590</v>
      </c>
      <c r="B242" s="41" t="s">
        <v>591</v>
      </c>
    </row>
    <row r="243" spans="1:2" x14ac:dyDescent="0.3">
      <c r="A243" s="41" t="s">
        <v>592</v>
      </c>
      <c r="B243" s="41" t="s">
        <v>593</v>
      </c>
    </row>
    <row r="244" spans="1:2" x14ac:dyDescent="0.3">
      <c r="A244" s="41" t="s">
        <v>594</v>
      </c>
      <c r="B244" s="41" t="s">
        <v>221</v>
      </c>
    </row>
    <row r="245" spans="1:2" x14ac:dyDescent="0.3">
      <c r="A245" s="41" t="s">
        <v>595</v>
      </c>
      <c r="B245" s="41" t="s">
        <v>596</v>
      </c>
    </row>
    <row r="246" spans="1:2" x14ac:dyDescent="0.3">
      <c r="A246" s="41" t="s">
        <v>597</v>
      </c>
      <c r="B246" s="41" t="s">
        <v>598</v>
      </c>
    </row>
    <row r="247" spans="1:2" x14ac:dyDescent="0.3">
      <c r="A247" s="41" t="s">
        <v>599</v>
      </c>
      <c r="B247" s="41" t="s">
        <v>600</v>
      </c>
    </row>
    <row r="248" spans="1:2" x14ac:dyDescent="0.3">
      <c r="A248" s="41" t="s">
        <v>601</v>
      </c>
      <c r="B248" s="41" t="s">
        <v>602</v>
      </c>
    </row>
    <row r="249" spans="1:2" x14ac:dyDescent="0.3">
      <c r="A249" s="41" t="s">
        <v>603</v>
      </c>
      <c r="B249" s="41" t="s">
        <v>604</v>
      </c>
    </row>
    <row r="250" spans="1:2" x14ac:dyDescent="0.3">
      <c r="A250" s="41" t="s">
        <v>605</v>
      </c>
      <c r="B250" s="41" t="s">
        <v>606</v>
      </c>
    </row>
    <row r="251" spans="1:2" x14ac:dyDescent="0.3">
      <c r="A251" s="41" t="s">
        <v>607</v>
      </c>
      <c r="B251" s="41" t="s">
        <v>608</v>
      </c>
    </row>
    <row r="252" spans="1:2" x14ac:dyDescent="0.3">
      <c r="A252" s="41" t="s">
        <v>609</v>
      </c>
      <c r="B252" s="41" t="s">
        <v>610</v>
      </c>
    </row>
    <row r="253" spans="1:2" x14ac:dyDescent="0.3">
      <c r="A253" s="41" t="s">
        <v>611</v>
      </c>
      <c r="B253" s="41" t="s">
        <v>221</v>
      </c>
    </row>
    <row r="254" spans="1:2" x14ac:dyDescent="0.3">
      <c r="A254" s="41" t="s">
        <v>612</v>
      </c>
      <c r="B254" s="41" t="s">
        <v>613</v>
      </c>
    </row>
    <row r="255" spans="1:2" x14ac:dyDescent="0.3">
      <c r="A255" s="41" t="s">
        <v>614</v>
      </c>
      <c r="B255" s="41" t="s">
        <v>194</v>
      </c>
    </row>
    <row r="256" spans="1:2" x14ac:dyDescent="0.3">
      <c r="A256" s="41" t="s">
        <v>615</v>
      </c>
      <c r="B256" s="41" t="s">
        <v>616</v>
      </c>
    </row>
    <row r="257" spans="1:2" x14ac:dyDescent="0.3">
      <c r="A257" s="41" t="s">
        <v>617</v>
      </c>
      <c r="B257" s="41" t="s">
        <v>221</v>
      </c>
    </row>
    <row r="258" spans="1:2" x14ac:dyDescent="0.3">
      <c r="A258" s="41" t="s">
        <v>618</v>
      </c>
      <c r="B258" s="41" t="s">
        <v>619</v>
      </c>
    </row>
    <row r="259" spans="1:2" x14ac:dyDescent="0.3">
      <c r="A259" s="41" t="s">
        <v>620</v>
      </c>
      <c r="B259" s="41" t="s">
        <v>621</v>
      </c>
    </row>
    <row r="260" spans="1:2" x14ac:dyDescent="0.3">
      <c r="A260" s="41" t="s">
        <v>622</v>
      </c>
      <c r="B260" s="41" t="s">
        <v>623</v>
      </c>
    </row>
    <row r="261" spans="1:2" x14ac:dyDescent="0.3">
      <c r="A261" s="41" t="s">
        <v>624</v>
      </c>
      <c r="B261" s="41" t="s">
        <v>625</v>
      </c>
    </row>
    <row r="262" spans="1:2" x14ac:dyDescent="0.3">
      <c r="A262" s="41" t="s">
        <v>626</v>
      </c>
      <c r="B262" s="41" t="s">
        <v>627</v>
      </c>
    </row>
    <row r="263" spans="1:2" x14ac:dyDescent="0.3">
      <c r="A263" s="41" t="s">
        <v>628</v>
      </c>
      <c r="B263" s="41" t="s">
        <v>629</v>
      </c>
    </row>
    <row r="264" spans="1:2" x14ac:dyDescent="0.3">
      <c r="A264" s="41" t="s">
        <v>630</v>
      </c>
      <c r="B264" s="41" t="s">
        <v>631</v>
      </c>
    </row>
    <row r="265" spans="1:2" x14ac:dyDescent="0.3">
      <c r="A265" s="41" t="s">
        <v>632</v>
      </c>
      <c r="B265" s="41" t="s">
        <v>633</v>
      </c>
    </row>
    <row r="266" spans="1:2" x14ac:dyDescent="0.3">
      <c r="A266" s="41" t="s">
        <v>634</v>
      </c>
      <c r="B266" s="41" t="s">
        <v>194</v>
      </c>
    </row>
    <row r="267" spans="1:2" x14ac:dyDescent="0.3">
      <c r="A267" s="41" t="s">
        <v>635</v>
      </c>
      <c r="B267" s="41" t="s">
        <v>636</v>
      </c>
    </row>
    <row r="268" spans="1:2" x14ac:dyDescent="0.3">
      <c r="A268" s="41" t="s">
        <v>637</v>
      </c>
      <c r="B268" s="41" t="s">
        <v>638</v>
      </c>
    </row>
    <row r="269" spans="1:2" x14ac:dyDescent="0.3">
      <c r="A269" s="41" t="s">
        <v>639</v>
      </c>
      <c r="B269" s="41" t="s">
        <v>640</v>
      </c>
    </row>
    <row r="270" spans="1:2" x14ac:dyDescent="0.3">
      <c r="A270" s="41" t="s">
        <v>641</v>
      </c>
      <c r="B270" s="41" t="s">
        <v>642</v>
      </c>
    </row>
    <row r="271" spans="1:2" x14ac:dyDescent="0.3">
      <c r="A271" s="41" t="s">
        <v>643</v>
      </c>
      <c r="B271" s="41" t="s">
        <v>644</v>
      </c>
    </row>
    <row r="272" spans="1:2" x14ac:dyDescent="0.3">
      <c r="A272" s="41" t="s">
        <v>645</v>
      </c>
      <c r="B272" s="41" t="s">
        <v>646</v>
      </c>
    </row>
    <row r="273" spans="1:2" x14ac:dyDescent="0.3">
      <c r="A273" s="41" t="s">
        <v>647</v>
      </c>
      <c r="B273" s="41" t="s">
        <v>648</v>
      </c>
    </row>
    <row r="274" spans="1:2" x14ac:dyDescent="0.3">
      <c r="A274" s="41" t="s">
        <v>649</v>
      </c>
      <c r="B274" s="41" t="s">
        <v>194</v>
      </c>
    </row>
    <row r="275" spans="1:2" x14ac:dyDescent="0.3">
      <c r="A275" s="41" t="s">
        <v>650</v>
      </c>
      <c r="B275" s="41" t="s">
        <v>194</v>
      </c>
    </row>
    <row r="276" spans="1:2" x14ac:dyDescent="0.3">
      <c r="A276" s="41" t="s">
        <v>651</v>
      </c>
      <c r="B276" s="41" t="s">
        <v>652</v>
      </c>
    </row>
    <row r="277" spans="1:2" x14ac:dyDescent="0.3">
      <c r="A277" s="41" t="s">
        <v>653</v>
      </c>
      <c r="B277" s="41" t="s">
        <v>194</v>
      </c>
    </row>
    <row r="278" spans="1:2" x14ac:dyDescent="0.3">
      <c r="A278" s="41" t="s">
        <v>654</v>
      </c>
      <c r="B278" s="41" t="s">
        <v>655</v>
      </c>
    </row>
    <row r="279" spans="1:2" x14ac:dyDescent="0.3">
      <c r="A279" s="41" t="s">
        <v>656</v>
      </c>
      <c r="B279" s="41" t="s">
        <v>221</v>
      </c>
    </row>
    <row r="280" spans="1:2" x14ac:dyDescent="0.3">
      <c r="A280" s="41" t="s">
        <v>657</v>
      </c>
      <c r="B280" s="41" t="s">
        <v>658</v>
      </c>
    </row>
    <row r="281" spans="1:2" x14ac:dyDescent="0.3">
      <c r="A281" s="41" t="s">
        <v>659</v>
      </c>
      <c r="B281" s="41" t="s">
        <v>660</v>
      </c>
    </row>
    <row r="282" spans="1:2" x14ac:dyDescent="0.3">
      <c r="A282" s="41" t="s">
        <v>661</v>
      </c>
      <c r="B282" s="41" t="s">
        <v>662</v>
      </c>
    </row>
    <row r="283" spans="1:2" x14ac:dyDescent="0.3">
      <c r="A283" s="41" t="s">
        <v>663</v>
      </c>
      <c r="B283" s="41" t="s">
        <v>194</v>
      </c>
    </row>
    <row r="284" spans="1:2" x14ac:dyDescent="0.3">
      <c r="A284" s="41" t="s">
        <v>664</v>
      </c>
      <c r="B284" s="41" t="s">
        <v>665</v>
      </c>
    </row>
    <row r="285" spans="1:2" x14ac:dyDescent="0.3">
      <c r="A285" s="41" t="s">
        <v>666</v>
      </c>
      <c r="B285" s="41" t="s">
        <v>667</v>
      </c>
    </row>
    <row r="286" spans="1:2" x14ac:dyDescent="0.3">
      <c r="A286" s="41" t="s">
        <v>668</v>
      </c>
      <c r="B286" s="41" t="s">
        <v>669</v>
      </c>
    </row>
    <row r="287" spans="1:2" x14ac:dyDescent="0.3">
      <c r="A287" s="41" t="s">
        <v>670</v>
      </c>
      <c r="B287" s="41" t="s">
        <v>194</v>
      </c>
    </row>
    <row r="288" spans="1:2" x14ac:dyDescent="0.3">
      <c r="A288" s="41" t="s">
        <v>671</v>
      </c>
      <c r="B288" s="41" t="s">
        <v>672</v>
      </c>
    </row>
    <row r="289" spans="1:2" x14ac:dyDescent="0.3">
      <c r="A289" s="41" t="s">
        <v>673</v>
      </c>
      <c r="B289" s="41" t="s">
        <v>674</v>
      </c>
    </row>
    <row r="290" spans="1:2" x14ac:dyDescent="0.3">
      <c r="A290" s="41" t="s">
        <v>675</v>
      </c>
      <c r="B290" s="41" t="s">
        <v>676</v>
      </c>
    </row>
    <row r="291" spans="1:2" x14ac:dyDescent="0.3">
      <c r="A291" s="41" t="s">
        <v>677</v>
      </c>
      <c r="B291" s="41" t="s">
        <v>194</v>
      </c>
    </row>
    <row r="292" spans="1:2" x14ac:dyDescent="0.3">
      <c r="A292" s="41" t="s">
        <v>678</v>
      </c>
      <c r="B292" s="41" t="s">
        <v>679</v>
      </c>
    </row>
    <row r="293" spans="1:2" x14ac:dyDescent="0.3">
      <c r="A293" s="41" t="s">
        <v>680</v>
      </c>
      <c r="B293" s="41" t="s">
        <v>221</v>
      </c>
    </row>
    <row r="294" spans="1:2" x14ac:dyDescent="0.3">
      <c r="A294" s="41" t="s">
        <v>681</v>
      </c>
      <c r="B294" s="41" t="s">
        <v>682</v>
      </c>
    </row>
    <row r="295" spans="1:2" x14ac:dyDescent="0.3">
      <c r="A295" s="41" t="s">
        <v>683</v>
      </c>
      <c r="B295" s="41" t="s">
        <v>684</v>
      </c>
    </row>
    <row r="296" spans="1:2" x14ac:dyDescent="0.3">
      <c r="A296" s="41" t="s">
        <v>685</v>
      </c>
      <c r="B296" s="41" t="s">
        <v>686</v>
      </c>
    </row>
    <row r="297" spans="1:2" x14ac:dyDescent="0.3">
      <c r="A297" s="41" t="s">
        <v>687</v>
      </c>
      <c r="B297" s="41" t="s">
        <v>221</v>
      </c>
    </row>
    <row r="298" spans="1:2" x14ac:dyDescent="0.3">
      <c r="A298" s="41" t="s">
        <v>688</v>
      </c>
      <c r="B298" s="41" t="s">
        <v>221</v>
      </c>
    </row>
    <row r="299" spans="1:2" x14ac:dyDescent="0.3">
      <c r="A299" s="41" t="s">
        <v>689</v>
      </c>
      <c r="B299" s="41" t="s">
        <v>221</v>
      </c>
    </row>
    <row r="300" spans="1:2" x14ac:dyDescent="0.3">
      <c r="A300" s="41" t="s">
        <v>690</v>
      </c>
      <c r="B300" s="41" t="s">
        <v>691</v>
      </c>
    </row>
    <row r="301" spans="1:2" x14ac:dyDescent="0.3">
      <c r="A301" s="41" t="s">
        <v>692</v>
      </c>
      <c r="B301" s="41" t="s">
        <v>693</v>
      </c>
    </row>
    <row r="302" spans="1:2" x14ac:dyDescent="0.3">
      <c r="A302" s="41" t="s">
        <v>694</v>
      </c>
      <c r="B302" s="41" t="s">
        <v>695</v>
      </c>
    </row>
    <row r="303" spans="1:2" x14ac:dyDescent="0.3">
      <c r="A303" s="41" t="s">
        <v>696</v>
      </c>
      <c r="B303" s="41" t="s">
        <v>697</v>
      </c>
    </row>
    <row r="304" spans="1:2" x14ac:dyDescent="0.3">
      <c r="A304" s="41" t="s">
        <v>698</v>
      </c>
      <c r="B304" s="41" t="s">
        <v>699</v>
      </c>
    </row>
    <row r="305" spans="1:2" x14ac:dyDescent="0.3">
      <c r="A305" s="41" t="s">
        <v>700</v>
      </c>
      <c r="B305" s="41" t="s">
        <v>701</v>
      </c>
    </row>
    <row r="306" spans="1:2" x14ac:dyDescent="0.3">
      <c r="A306" s="41" t="s">
        <v>702</v>
      </c>
      <c r="B306" s="41" t="s">
        <v>703</v>
      </c>
    </row>
    <row r="307" spans="1:2" x14ac:dyDescent="0.3">
      <c r="A307" s="41" t="s">
        <v>704</v>
      </c>
      <c r="B307" s="41" t="s">
        <v>705</v>
      </c>
    </row>
    <row r="308" spans="1:2" x14ac:dyDescent="0.3">
      <c r="A308" s="41" t="s">
        <v>706</v>
      </c>
      <c r="B308" s="41" t="s">
        <v>707</v>
      </c>
    </row>
    <row r="309" spans="1:2" x14ac:dyDescent="0.3">
      <c r="A309" s="41" t="s">
        <v>708</v>
      </c>
      <c r="B309" s="41" t="s">
        <v>709</v>
      </c>
    </row>
    <row r="310" spans="1:2" x14ac:dyDescent="0.3">
      <c r="A310" s="41" t="s">
        <v>710</v>
      </c>
      <c r="B310" s="41" t="s">
        <v>711</v>
      </c>
    </row>
    <row r="311" spans="1:2" x14ac:dyDescent="0.3">
      <c r="A311" s="41" t="s">
        <v>712</v>
      </c>
      <c r="B311" s="41" t="s">
        <v>713</v>
      </c>
    </row>
    <row r="312" spans="1:2" x14ac:dyDescent="0.3">
      <c r="A312" s="41" t="s">
        <v>714</v>
      </c>
      <c r="B312" s="41" t="s">
        <v>194</v>
      </c>
    </row>
    <row r="313" spans="1:2" x14ac:dyDescent="0.3">
      <c r="A313" s="41" t="s">
        <v>715</v>
      </c>
      <c r="B313" s="41" t="s">
        <v>716</v>
      </c>
    </row>
    <row r="314" spans="1:2" x14ac:dyDescent="0.3">
      <c r="A314" s="41" t="s">
        <v>717</v>
      </c>
      <c r="B314" s="41" t="s">
        <v>718</v>
      </c>
    </row>
    <row r="315" spans="1:2" x14ac:dyDescent="0.3">
      <c r="A315" s="41" t="s">
        <v>719</v>
      </c>
      <c r="B315" s="41" t="s">
        <v>221</v>
      </c>
    </row>
    <row r="316" spans="1:2" x14ac:dyDescent="0.3">
      <c r="A316" s="41" t="s">
        <v>720</v>
      </c>
      <c r="B316" s="41" t="s">
        <v>721</v>
      </c>
    </row>
    <row r="317" spans="1:2" x14ac:dyDescent="0.3">
      <c r="A317" s="41" t="s">
        <v>722</v>
      </c>
      <c r="B317" s="41" t="s">
        <v>194</v>
      </c>
    </row>
    <row r="318" spans="1:2" x14ac:dyDescent="0.3">
      <c r="A318" s="41" t="s">
        <v>723</v>
      </c>
      <c r="B318" s="41" t="s">
        <v>724</v>
      </c>
    </row>
    <row r="319" spans="1:2" x14ac:dyDescent="0.3">
      <c r="A319" s="41" t="s">
        <v>725</v>
      </c>
      <c r="B319" s="41" t="s">
        <v>726</v>
      </c>
    </row>
    <row r="320" spans="1:2" x14ac:dyDescent="0.3">
      <c r="A320" s="41" t="s">
        <v>727</v>
      </c>
      <c r="B320" s="41" t="s">
        <v>728</v>
      </c>
    </row>
    <row r="321" spans="1:2" x14ac:dyDescent="0.3">
      <c r="A321" s="41" t="s">
        <v>729</v>
      </c>
      <c r="B321" s="41" t="s">
        <v>730</v>
      </c>
    </row>
    <row r="322" spans="1:2" x14ac:dyDescent="0.3">
      <c r="A322" s="41" t="s">
        <v>731</v>
      </c>
      <c r="B322" s="41" t="s">
        <v>732</v>
      </c>
    </row>
    <row r="323" spans="1:2" x14ac:dyDescent="0.3">
      <c r="A323" s="41" t="s">
        <v>733</v>
      </c>
      <c r="B323" s="41" t="s">
        <v>734</v>
      </c>
    </row>
    <row r="324" spans="1:2" x14ac:dyDescent="0.3">
      <c r="A324" s="41" t="s">
        <v>735</v>
      </c>
      <c r="B324" s="41" t="s">
        <v>736</v>
      </c>
    </row>
    <row r="325" spans="1:2" x14ac:dyDescent="0.3">
      <c r="A325" s="41" t="s">
        <v>737</v>
      </c>
      <c r="B325" s="41" t="s">
        <v>738</v>
      </c>
    </row>
    <row r="326" spans="1:2" x14ac:dyDescent="0.3">
      <c r="A326" s="41" t="s">
        <v>739</v>
      </c>
      <c r="B326" s="41" t="s">
        <v>740</v>
      </c>
    </row>
    <row r="327" spans="1:2" x14ac:dyDescent="0.3">
      <c r="A327" s="41" t="s">
        <v>741</v>
      </c>
      <c r="B327" s="41" t="s">
        <v>742</v>
      </c>
    </row>
    <row r="328" spans="1:2" x14ac:dyDescent="0.3">
      <c r="A328" s="41" t="s">
        <v>743</v>
      </c>
      <c r="B328" s="41" t="s">
        <v>744</v>
      </c>
    </row>
    <row r="329" spans="1:2" x14ac:dyDescent="0.3">
      <c r="A329" s="41" t="s">
        <v>745</v>
      </c>
      <c r="B329" s="41" t="s">
        <v>746</v>
      </c>
    </row>
    <row r="330" spans="1:2" x14ac:dyDescent="0.3">
      <c r="A330" s="41" t="s">
        <v>747</v>
      </c>
      <c r="B330" s="41" t="s">
        <v>748</v>
      </c>
    </row>
    <row r="331" spans="1:2" x14ac:dyDescent="0.3">
      <c r="A331" s="41" t="s">
        <v>749</v>
      </c>
      <c r="B331" s="41" t="s">
        <v>750</v>
      </c>
    </row>
    <row r="332" spans="1:2" x14ac:dyDescent="0.3">
      <c r="A332" s="41" t="s">
        <v>751</v>
      </c>
      <c r="B332" s="41" t="s">
        <v>221</v>
      </c>
    </row>
    <row r="333" spans="1:2" x14ac:dyDescent="0.3">
      <c r="A333" s="41" t="s">
        <v>752</v>
      </c>
      <c r="B333" s="41" t="s">
        <v>753</v>
      </c>
    </row>
    <row r="334" spans="1:2" x14ac:dyDescent="0.3">
      <c r="A334" s="41" t="s">
        <v>754</v>
      </c>
      <c r="B334" s="41" t="s">
        <v>755</v>
      </c>
    </row>
    <row r="335" spans="1:2" x14ac:dyDescent="0.3">
      <c r="A335" s="41" t="s">
        <v>756</v>
      </c>
      <c r="B335" s="41" t="s">
        <v>194</v>
      </c>
    </row>
    <row r="336" spans="1:2" x14ac:dyDescent="0.3">
      <c r="A336" s="41" t="s">
        <v>757</v>
      </c>
      <c r="B336" s="41" t="s">
        <v>758</v>
      </c>
    </row>
    <row r="337" spans="1:2" x14ac:dyDescent="0.3">
      <c r="A337" s="41" t="s">
        <v>759</v>
      </c>
      <c r="B337" s="41" t="s">
        <v>760</v>
      </c>
    </row>
    <row r="338" spans="1:2" x14ac:dyDescent="0.3">
      <c r="A338" s="41" t="s">
        <v>761</v>
      </c>
      <c r="B338" s="41" t="s">
        <v>762</v>
      </c>
    </row>
    <row r="339" spans="1:2" x14ac:dyDescent="0.3">
      <c r="A339" s="41" t="s">
        <v>763</v>
      </c>
      <c r="B339" s="41" t="s">
        <v>764</v>
      </c>
    </row>
    <row r="340" spans="1:2" x14ac:dyDescent="0.3">
      <c r="A340" s="41" t="s">
        <v>765</v>
      </c>
      <c r="B340" s="41" t="s">
        <v>221</v>
      </c>
    </row>
    <row r="341" spans="1:2" x14ac:dyDescent="0.3">
      <c r="A341" s="41" t="s">
        <v>766</v>
      </c>
      <c r="B341" s="41" t="s">
        <v>767</v>
      </c>
    </row>
    <row r="342" spans="1:2" x14ac:dyDescent="0.3">
      <c r="A342" s="41" t="s">
        <v>768</v>
      </c>
      <c r="B342" s="41" t="s">
        <v>769</v>
      </c>
    </row>
    <row r="343" spans="1:2" x14ac:dyDescent="0.3">
      <c r="A343" s="41" t="s">
        <v>770</v>
      </c>
      <c r="B343" s="41" t="s">
        <v>194</v>
      </c>
    </row>
    <row r="344" spans="1:2" x14ac:dyDescent="0.3">
      <c r="A344" s="41" t="s">
        <v>771</v>
      </c>
      <c r="B344" s="41" t="s">
        <v>194</v>
      </c>
    </row>
    <row r="345" spans="1:2" x14ac:dyDescent="0.3">
      <c r="A345" s="41" t="s">
        <v>772</v>
      </c>
      <c r="B345" s="41" t="s">
        <v>773</v>
      </c>
    </row>
    <row r="346" spans="1:2" x14ac:dyDescent="0.3">
      <c r="A346" s="41" t="s">
        <v>774</v>
      </c>
      <c r="B346" s="41" t="s">
        <v>775</v>
      </c>
    </row>
    <row r="347" spans="1:2" x14ac:dyDescent="0.3">
      <c r="A347" s="41" t="s">
        <v>776</v>
      </c>
      <c r="B347" s="41" t="s">
        <v>194</v>
      </c>
    </row>
    <row r="348" spans="1:2" x14ac:dyDescent="0.3">
      <c r="A348" s="41" t="s">
        <v>777</v>
      </c>
      <c r="B348" s="41" t="s">
        <v>778</v>
      </c>
    </row>
    <row r="349" spans="1:2" x14ac:dyDescent="0.3">
      <c r="A349" s="41" t="s">
        <v>779</v>
      </c>
      <c r="B349" s="41" t="s">
        <v>780</v>
      </c>
    </row>
    <row r="350" spans="1:2" x14ac:dyDescent="0.3">
      <c r="A350" s="41" t="s">
        <v>781</v>
      </c>
      <c r="B350" s="41" t="s">
        <v>782</v>
      </c>
    </row>
    <row r="351" spans="1:2" x14ac:dyDescent="0.3">
      <c r="A351" s="41" t="s">
        <v>783</v>
      </c>
      <c r="B351" s="41" t="s">
        <v>784</v>
      </c>
    </row>
    <row r="352" spans="1:2" x14ac:dyDescent="0.3">
      <c r="A352" s="41" t="s">
        <v>785</v>
      </c>
      <c r="B352" s="41" t="s">
        <v>786</v>
      </c>
    </row>
    <row r="353" spans="1:2" x14ac:dyDescent="0.3">
      <c r="A353" s="41" t="s">
        <v>787</v>
      </c>
      <c r="B353" s="41" t="s">
        <v>788</v>
      </c>
    </row>
    <row r="354" spans="1:2" x14ac:dyDescent="0.3">
      <c r="A354" s="41" t="s">
        <v>789</v>
      </c>
      <c r="B354" s="41" t="s">
        <v>790</v>
      </c>
    </row>
    <row r="355" spans="1:2" x14ac:dyDescent="0.3">
      <c r="A355" s="41" t="s">
        <v>791</v>
      </c>
      <c r="B355" s="41" t="s">
        <v>792</v>
      </c>
    </row>
    <row r="356" spans="1:2" x14ac:dyDescent="0.3">
      <c r="A356" s="41" t="s">
        <v>793</v>
      </c>
      <c r="B356" s="41" t="s">
        <v>794</v>
      </c>
    </row>
    <row r="357" spans="1:2" x14ac:dyDescent="0.3">
      <c r="A357" s="41" t="s">
        <v>795</v>
      </c>
      <c r="B357" s="41" t="s">
        <v>796</v>
      </c>
    </row>
    <row r="358" spans="1:2" x14ac:dyDescent="0.3">
      <c r="A358" s="41" t="s">
        <v>797</v>
      </c>
      <c r="B358" s="41" t="s">
        <v>798</v>
      </c>
    </row>
    <row r="359" spans="1:2" x14ac:dyDescent="0.3">
      <c r="A359" s="41" t="s">
        <v>799</v>
      </c>
      <c r="B359" s="41" t="s">
        <v>221</v>
      </c>
    </row>
    <row r="360" spans="1:2" x14ac:dyDescent="0.3">
      <c r="A360" s="41" t="s">
        <v>800</v>
      </c>
      <c r="B360" s="41" t="s">
        <v>801</v>
      </c>
    </row>
    <row r="361" spans="1:2" x14ac:dyDescent="0.3">
      <c r="A361" s="41" t="s">
        <v>802</v>
      </c>
      <c r="B361" s="41" t="s">
        <v>320</v>
      </c>
    </row>
    <row r="362" spans="1:2" x14ac:dyDescent="0.3">
      <c r="A362" s="41" t="s">
        <v>803</v>
      </c>
      <c r="B362" s="41" t="s">
        <v>221</v>
      </c>
    </row>
    <row r="363" spans="1:2" x14ac:dyDescent="0.3">
      <c r="A363" s="41" t="s">
        <v>804</v>
      </c>
      <c r="B363" s="41" t="s">
        <v>805</v>
      </c>
    </row>
    <row r="364" spans="1:2" x14ac:dyDescent="0.3">
      <c r="A364" s="41" t="s">
        <v>806</v>
      </c>
      <c r="B364" s="41" t="s">
        <v>807</v>
      </c>
    </row>
    <row r="365" spans="1:2" x14ac:dyDescent="0.3">
      <c r="A365" s="41" t="s">
        <v>808</v>
      </c>
      <c r="B365" s="41" t="s">
        <v>809</v>
      </c>
    </row>
    <row r="366" spans="1:2" x14ac:dyDescent="0.3">
      <c r="A366" s="41" t="s">
        <v>810</v>
      </c>
      <c r="B366" s="41" t="s">
        <v>811</v>
      </c>
    </row>
    <row r="367" spans="1:2" x14ac:dyDescent="0.3">
      <c r="A367" s="41" t="s">
        <v>812</v>
      </c>
      <c r="B367" s="41" t="s">
        <v>813</v>
      </c>
    </row>
    <row r="368" spans="1:2" x14ac:dyDescent="0.3">
      <c r="A368" s="41" t="s">
        <v>814</v>
      </c>
      <c r="B368" s="41" t="s">
        <v>815</v>
      </c>
    </row>
    <row r="369" spans="1:2" x14ac:dyDescent="0.3">
      <c r="A369" s="41" t="s">
        <v>816</v>
      </c>
      <c r="B369" s="41" t="s">
        <v>817</v>
      </c>
    </row>
    <row r="370" spans="1:2" x14ac:dyDescent="0.3">
      <c r="A370" s="41" t="s">
        <v>818</v>
      </c>
      <c r="B370" s="41" t="s">
        <v>194</v>
      </c>
    </row>
    <row r="371" spans="1:2" x14ac:dyDescent="0.3">
      <c r="A371" s="41" t="s">
        <v>819</v>
      </c>
      <c r="B371" s="41" t="s">
        <v>820</v>
      </c>
    </row>
    <row r="372" spans="1:2" x14ac:dyDescent="0.3">
      <c r="A372" s="41" t="s">
        <v>821</v>
      </c>
      <c r="B372" s="41" t="s">
        <v>822</v>
      </c>
    </row>
    <row r="373" spans="1:2" x14ac:dyDescent="0.3">
      <c r="A373" s="41" t="s">
        <v>823</v>
      </c>
      <c r="B373" s="41" t="s">
        <v>824</v>
      </c>
    </row>
    <row r="374" spans="1:2" x14ac:dyDescent="0.3">
      <c r="A374" s="41" t="s">
        <v>825</v>
      </c>
      <c r="B374" s="41" t="s">
        <v>194</v>
      </c>
    </row>
    <row r="375" spans="1:2" x14ac:dyDescent="0.3">
      <c r="A375" s="41" t="s">
        <v>826</v>
      </c>
      <c r="B375" s="41" t="s">
        <v>827</v>
      </c>
    </row>
    <row r="376" spans="1:2" x14ac:dyDescent="0.3">
      <c r="A376" s="41" t="s">
        <v>828</v>
      </c>
      <c r="B376" s="41" t="s">
        <v>829</v>
      </c>
    </row>
    <row r="377" spans="1:2" x14ac:dyDescent="0.3">
      <c r="A377" s="41" t="s">
        <v>830</v>
      </c>
      <c r="B377" s="41" t="s">
        <v>831</v>
      </c>
    </row>
    <row r="378" spans="1:2" x14ac:dyDescent="0.3">
      <c r="A378" s="41" t="s">
        <v>832</v>
      </c>
      <c r="B378" s="41" t="s">
        <v>833</v>
      </c>
    </row>
    <row r="379" spans="1:2" x14ac:dyDescent="0.3">
      <c r="A379" s="41" t="s">
        <v>834</v>
      </c>
      <c r="B379" s="41" t="s">
        <v>835</v>
      </c>
    </row>
    <row r="380" spans="1:2" x14ac:dyDescent="0.3">
      <c r="A380" s="41" t="s">
        <v>836</v>
      </c>
      <c r="B380" s="41" t="s">
        <v>221</v>
      </c>
    </row>
    <row r="381" spans="1:2" x14ac:dyDescent="0.3">
      <c r="A381" s="41" t="s">
        <v>837</v>
      </c>
      <c r="B381" s="41" t="s">
        <v>838</v>
      </c>
    </row>
    <row r="382" spans="1:2" x14ac:dyDescent="0.3">
      <c r="A382" s="41" t="s">
        <v>839</v>
      </c>
      <c r="B382" s="41" t="s">
        <v>840</v>
      </c>
    </row>
    <row r="383" spans="1:2" x14ac:dyDescent="0.3">
      <c r="A383" s="41" t="s">
        <v>841</v>
      </c>
      <c r="B383" s="41" t="s">
        <v>221</v>
      </c>
    </row>
    <row r="384" spans="1:2" x14ac:dyDescent="0.3">
      <c r="A384" s="41" t="s">
        <v>842</v>
      </c>
      <c r="B384" s="41" t="s">
        <v>843</v>
      </c>
    </row>
    <row r="385" spans="1:2" x14ac:dyDescent="0.3">
      <c r="A385" s="41" t="s">
        <v>844</v>
      </c>
      <c r="B385" s="41" t="s">
        <v>845</v>
      </c>
    </row>
    <row r="386" spans="1:2" x14ac:dyDescent="0.3">
      <c r="A386" s="41" t="s">
        <v>846</v>
      </c>
      <c r="B386" s="41" t="s">
        <v>845</v>
      </c>
    </row>
    <row r="387" spans="1:2" x14ac:dyDescent="0.3">
      <c r="A387" s="41" t="s">
        <v>847</v>
      </c>
      <c r="B387" s="41" t="s">
        <v>848</v>
      </c>
    </row>
    <row r="388" spans="1:2" x14ac:dyDescent="0.3">
      <c r="A388" s="41" t="s">
        <v>849</v>
      </c>
      <c r="B388" s="41" t="s">
        <v>850</v>
      </c>
    </row>
    <row r="389" spans="1:2" x14ac:dyDescent="0.3">
      <c r="A389" s="41" t="s">
        <v>851</v>
      </c>
      <c r="B389" s="41" t="s">
        <v>852</v>
      </c>
    </row>
    <row r="390" spans="1:2" x14ac:dyDescent="0.3">
      <c r="A390" s="41" t="s">
        <v>853</v>
      </c>
      <c r="B390" s="41" t="s">
        <v>854</v>
      </c>
    </row>
    <row r="391" spans="1:2" x14ac:dyDescent="0.3">
      <c r="A391" s="41" t="s">
        <v>855</v>
      </c>
      <c r="B391" s="41" t="s">
        <v>194</v>
      </c>
    </row>
    <row r="392" spans="1:2" x14ac:dyDescent="0.3">
      <c r="A392" s="41" t="s">
        <v>856</v>
      </c>
      <c r="B392" s="41" t="s">
        <v>194</v>
      </c>
    </row>
    <row r="393" spans="1:2" x14ac:dyDescent="0.3">
      <c r="A393" s="41" t="s">
        <v>857</v>
      </c>
      <c r="B393" s="41" t="s">
        <v>858</v>
      </c>
    </row>
    <row r="394" spans="1:2" x14ac:dyDescent="0.3">
      <c r="A394" s="41" t="s">
        <v>859</v>
      </c>
      <c r="B394" s="41" t="s">
        <v>860</v>
      </c>
    </row>
    <row r="395" spans="1:2" x14ac:dyDescent="0.3">
      <c r="A395" s="41" t="s">
        <v>861</v>
      </c>
      <c r="B395" s="41" t="s">
        <v>862</v>
      </c>
    </row>
    <row r="396" spans="1:2" x14ac:dyDescent="0.3">
      <c r="A396" s="41" t="s">
        <v>863</v>
      </c>
      <c r="B396" s="41" t="s">
        <v>864</v>
      </c>
    </row>
    <row r="397" spans="1:2" x14ac:dyDescent="0.3">
      <c r="A397" s="41" t="s">
        <v>865</v>
      </c>
      <c r="B397" s="41" t="s">
        <v>866</v>
      </c>
    </row>
    <row r="398" spans="1:2" x14ac:dyDescent="0.3">
      <c r="A398" s="41" t="s">
        <v>867</v>
      </c>
      <c r="B398" s="41" t="s">
        <v>868</v>
      </c>
    </row>
    <row r="399" spans="1:2" x14ac:dyDescent="0.3">
      <c r="A399" s="41" t="s">
        <v>869</v>
      </c>
      <c r="B399" s="41" t="s">
        <v>870</v>
      </c>
    </row>
    <row r="400" spans="1:2" x14ac:dyDescent="0.3">
      <c r="A400" s="41" t="s">
        <v>871</v>
      </c>
      <c r="B400" s="41" t="s">
        <v>872</v>
      </c>
    </row>
    <row r="401" spans="1:2" x14ac:dyDescent="0.3">
      <c r="A401" s="41" t="s">
        <v>873</v>
      </c>
      <c r="B401" s="41" t="s">
        <v>874</v>
      </c>
    </row>
    <row r="402" spans="1:2" x14ac:dyDescent="0.3">
      <c r="A402" s="41" t="s">
        <v>875</v>
      </c>
      <c r="B402" s="41" t="s">
        <v>876</v>
      </c>
    </row>
    <row r="403" spans="1:2" x14ac:dyDescent="0.3">
      <c r="A403" s="41" t="s">
        <v>877</v>
      </c>
      <c r="B403" s="41" t="s">
        <v>878</v>
      </c>
    </row>
    <row r="404" spans="1:2" x14ac:dyDescent="0.3">
      <c r="A404" s="41" t="s">
        <v>879</v>
      </c>
      <c r="B404" s="41" t="s">
        <v>880</v>
      </c>
    </row>
    <row r="405" spans="1:2" x14ac:dyDescent="0.3">
      <c r="A405" s="41" t="s">
        <v>881</v>
      </c>
      <c r="B405" s="41" t="s">
        <v>221</v>
      </c>
    </row>
    <row r="406" spans="1:2" x14ac:dyDescent="0.3">
      <c r="A406" s="41" t="s">
        <v>882</v>
      </c>
      <c r="B406" s="41" t="s">
        <v>880</v>
      </c>
    </row>
    <row r="407" spans="1:2" x14ac:dyDescent="0.3">
      <c r="A407" s="41" t="s">
        <v>883</v>
      </c>
      <c r="B407" s="41" t="s">
        <v>884</v>
      </c>
    </row>
    <row r="408" spans="1:2" x14ac:dyDescent="0.3">
      <c r="A408" s="41" t="s">
        <v>885</v>
      </c>
      <c r="B408" s="41" t="s">
        <v>221</v>
      </c>
    </row>
    <row r="409" spans="1:2" x14ac:dyDescent="0.3">
      <c r="A409" s="41" t="s">
        <v>886</v>
      </c>
      <c r="B409" s="41" t="s">
        <v>880</v>
      </c>
    </row>
    <row r="410" spans="1:2" x14ac:dyDescent="0.3">
      <c r="A410" s="41" t="s">
        <v>887</v>
      </c>
      <c r="B410" s="41" t="s">
        <v>888</v>
      </c>
    </row>
    <row r="411" spans="1:2" x14ac:dyDescent="0.3">
      <c r="A411" s="41" t="s">
        <v>889</v>
      </c>
      <c r="B411" s="41" t="s">
        <v>880</v>
      </c>
    </row>
    <row r="412" spans="1:2" x14ac:dyDescent="0.3">
      <c r="A412" s="41" t="s">
        <v>890</v>
      </c>
      <c r="B412" s="41" t="s">
        <v>880</v>
      </c>
    </row>
    <row r="413" spans="1:2" x14ac:dyDescent="0.3">
      <c r="A413" s="41" t="s">
        <v>891</v>
      </c>
      <c r="B413" s="41" t="s">
        <v>194</v>
      </c>
    </row>
    <row r="414" spans="1:2" x14ac:dyDescent="0.3">
      <c r="A414" s="41" t="s">
        <v>892</v>
      </c>
      <c r="B414" s="41" t="s">
        <v>893</v>
      </c>
    </row>
    <row r="415" spans="1:2" x14ac:dyDescent="0.3">
      <c r="A415" s="41" t="s">
        <v>894</v>
      </c>
      <c r="B415" s="41" t="s">
        <v>895</v>
      </c>
    </row>
    <row r="416" spans="1:2" x14ac:dyDescent="0.3">
      <c r="A416" s="41" t="s">
        <v>896</v>
      </c>
      <c r="B416" s="41" t="s">
        <v>897</v>
      </c>
    </row>
    <row r="417" spans="1:2" x14ac:dyDescent="0.3">
      <c r="A417" s="41" t="s">
        <v>898</v>
      </c>
      <c r="B417" s="41" t="s">
        <v>899</v>
      </c>
    </row>
    <row r="418" spans="1:2" x14ac:dyDescent="0.3">
      <c r="A418" s="41" t="s">
        <v>900</v>
      </c>
      <c r="B418" s="41" t="s">
        <v>194</v>
      </c>
    </row>
    <row r="419" spans="1:2" x14ac:dyDescent="0.3">
      <c r="A419" s="41" t="s">
        <v>901</v>
      </c>
      <c r="B419" s="41" t="s">
        <v>902</v>
      </c>
    </row>
    <row r="420" spans="1:2" x14ac:dyDescent="0.3">
      <c r="A420" s="41" t="s">
        <v>903</v>
      </c>
      <c r="B420" s="41" t="s">
        <v>904</v>
      </c>
    </row>
    <row r="421" spans="1:2" x14ac:dyDescent="0.3">
      <c r="A421" s="41" t="s">
        <v>905</v>
      </c>
      <c r="B421" s="41" t="s">
        <v>221</v>
      </c>
    </row>
    <row r="422" spans="1:2" x14ac:dyDescent="0.3">
      <c r="A422" s="42" t="s">
        <v>906</v>
      </c>
      <c r="B422" s="42" t="s">
        <v>221</v>
      </c>
    </row>
  </sheetData>
  <mergeCells count="1">
    <mergeCell ref="A1:B1"/>
  </mergeCells>
  <phoneticPr fontId="22" type="noConversion"/>
  <conditionalFormatting sqref="A2:A1048576">
    <cfRule type="duplicateValues" dxfId="0" priority="2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433"/>
  <sheetViews>
    <sheetView workbookViewId="0">
      <selection sqref="A1:E1"/>
    </sheetView>
  </sheetViews>
  <sheetFormatPr defaultColWidth="8.6640625" defaultRowHeight="14" x14ac:dyDescent="0.3"/>
  <cols>
    <col min="1" max="1" width="18.6640625" style="19" customWidth="1"/>
    <col min="2" max="2" width="14.33203125" style="11" customWidth="1"/>
    <col min="3" max="3" width="57.08203125" style="11" customWidth="1"/>
    <col min="4" max="4" width="18.25" style="11" customWidth="1"/>
    <col min="5" max="5" width="23.9140625" style="11" customWidth="1"/>
    <col min="6" max="16384" width="8.6640625" style="30"/>
  </cols>
  <sheetData>
    <row r="1" spans="1:6" ht="15.5" x14ac:dyDescent="0.35">
      <c r="A1" s="91" t="s">
        <v>1462</v>
      </c>
      <c r="B1" s="91"/>
      <c r="C1" s="91"/>
      <c r="D1" s="91"/>
      <c r="E1" s="91"/>
      <c r="F1" s="68"/>
    </row>
    <row r="2" spans="1:6" x14ac:dyDescent="0.3">
      <c r="A2" s="12" t="s">
        <v>907</v>
      </c>
      <c r="B2" s="12" t="s">
        <v>908</v>
      </c>
      <c r="C2" s="12" t="s">
        <v>909</v>
      </c>
      <c r="D2" s="12" t="s">
        <v>177</v>
      </c>
      <c r="E2" s="12" t="s">
        <v>910</v>
      </c>
    </row>
    <row r="3" spans="1:6" x14ac:dyDescent="0.3">
      <c r="A3" s="88" t="s">
        <v>911</v>
      </c>
      <c r="B3" s="31" t="s">
        <v>1159</v>
      </c>
      <c r="C3" s="31" t="s">
        <v>912</v>
      </c>
      <c r="D3" s="31" t="s">
        <v>913</v>
      </c>
      <c r="E3" s="32" t="s">
        <v>914</v>
      </c>
    </row>
    <row r="4" spans="1:6" x14ac:dyDescent="0.3">
      <c r="A4" s="89"/>
      <c r="B4" s="16" t="s">
        <v>1160</v>
      </c>
      <c r="C4" s="16" t="s">
        <v>915</v>
      </c>
      <c r="D4" s="16" t="s">
        <v>916</v>
      </c>
      <c r="E4" s="33" t="s">
        <v>914</v>
      </c>
    </row>
    <row r="5" spans="1:6" x14ac:dyDescent="0.3">
      <c r="A5" s="89"/>
      <c r="B5" s="16" t="s">
        <v>1161</v>
      </c>
      <c r="C5" s="11" t="s">
        <v>917</v>
      </c>
      <c r="D5" s="16" t="s">
        <v>918</v>
      </c>
      <c r="E5" s="33" t="s">
        <v>914</v>
      </c>
    </row>
    <row r="6" spans="1:6" x14ac:dyDescent="0.3">
      <c r="A6" s="89"/>
      <c r="B6" s="16" t="s">
        <v>1162</v>
      </c>
      <c r="C6" s="11" t="s">
        <v>917</v>
      </c>
      <c r="D6" s="16" t="s">
        <v>918</v>
      </c>
      <c r="E6" s="33" t="s">
        <v>914</v>
      </c>
    </row>
    <row r="7" spans="1:6" x14ac:dyDescent="0.3">
      <c r="A7" s="89"/>
      <c r="B7" s="16" t="s">
        <v>1163</v>
      </c>
      <c r="C7" s="16" t="s">
        <v>919</v>
      </c>
      <c r="D7" s="16" t="s">
        <v>920</v>
      </c>
      <c r="E7" s="33" t="s">
        <v>914</v>
      </c>
    </row>
    <row r="8" spans="1:6" x14ac:dyDescent="0.3">
      <c r="A8" s="89"/>
      <c r="B8" s="16" t="s">
        <v>1164</v>
      </c>
      <c r="C8" s="16" t="s">
        <v>919</v>
      </c>
      <c r="D8" s="16" t="s">
        <v>920</v>
      </c>
      <c r="E8" s="33" t="s">
        <v>914</v>
      </c>
    </row>
    <row r="9" spans="1:6" x14ac:dyDescent="0.3">
      <c r="A9" s="89"/>
      <c r="B9" s="16" t="s">
        <v>1165</v>
      </c>
      <c r="C9" s="16" t="s">
        <v>919</v>
      </c>
      <c r="D9" s="16" t="s">
        <v>920</v>
      </c>
      <c r="E9" s="33" t="s">
        <v>914</v>
      </c>
    </row>
    <row r="10" spans="1:6" x14ac:dyDescent="0.3">
      <c r="A10" s="89"/>
      <c r="B10" s="16" t="s">
        <v>1166</v>
      </c>
      <c r="C10" s="16" t="s">
        <v>921</v>
      </c>
      <c r="D10" s="16" t="s">
        <v>922</v>
      </c>
      <c r="E10" s="33" t="s">
        <v>914</v>
      </c>
    </row>
    <row r="11" spans="1:6" x14ac:dyDescent="0.3">
      <c r="A11" s="89"/>
      <c r="B11" s="16" t="s">
        <v>1167</v>
      </c>
      <c r="C11" s="16" t="s">
        <v>921</v>
      </c>
      <c r="D11" s="16" t="s">
        <v>922</v>
      </c>
      <c r="E11" s="33" t="s">
        <v>914</v>
      </c>
    </row>
    <row r="12" spans="1:6" x14ac:dyDescent="0.3">
      <c r="A12" s="89"/>
      <c r="B12" s="16" t="s">
        <v>1168</v>
      </c>
      <c r="C12" s="16" t="s">
        <v>912</v>
      </c>
      <c r="D12" s="16" t="s">
        <v>913</v>
      </c>
      <c r="E12" s="33" t="s">
        <v>914</v>
      </c>
    </row>
    <row r="13" spans="1:6" x14ac:dyDescent="0.3">
      <c r="A13" s="89"/>
      <c r="B13" s="16" t="s">
        <v>1169</v>
      </c>
      <c r="C13" s="16" t="s">
        <v>923</v>
      </c>
      <c r="D13" s="16" t="s">
        <v>924</v>
      </c>
      <c r="E13" s="33" t="s">
        <v>914</v>
      </c>
    </row>
    <row r="14" spans="1:6" x14ac:dyDescent="0.3">
      <c r="A14" s="89"/>
      <c r="B14" s="16" t="s">
        <v>1170</v>
      </c>
      <c r="C14" s="16" t="s">
        <v>925</v>
      </c>
      <c r="D14" s="16" t="s">
        <v>926</v>
      </c>
      <c r="E14" s="33" t="s">
        <v>914</v>
      </c>
    </row>
    <row r="15" spans="1:6" x14ac:dyDescent="0.3">
      <c r="A15" s="89"/>
      <c r="B15" s="16" t="s">
        <v>1171</v>
      </c>
      <c r="C15" s="16" t="s">
        <v>915</v>
      </c>
      <c r="D15" s="16" t="s">
        <v>916</v>
      </c>
      <c r="E15" s="33" t="s">
        <v>914</v>
      </c>
    </row>
    <row r="16" spans="1:6" x14ac:dyDescent="0.3">
      <c r="A16" s="89"/>
      <c r="B16" s="16" t="s">
        <v>1172</v>
      </c>
      <c r="C16" s="16" t="s">
        <v>915</v>
      </c>
      <c r="D16" s="16" t="s">
        <v>916</v>
      </c>
      <c r="E16" s="33" t="s">
        <v>914</v>
      </c>
    </row>
    <row r="17" spans="1:5" x14ac:dyDescent="0.3">
      <c r="A17" s="89"/>
      <c r="B17" s="16" t="s">
        <v>1173</v>
      </c>
      <c r="C17" s="16" t="s">
        <v>927</v>
      </c>
      <c r="D17" s="16" t="s">
        <v>928</v>
      </c>
      <c r="E17" s="33" t="s">
        <v>914</v>
      </c>
    </row>
    <row r="18" spans="1:5" x14ac:dyDescent="0.3">
      <c r="A18" s="89"/>
      <c r="B18" s="16" t="s">
        <v>1174</v>
      </c>
      <c r="C18" s="16" t="s">
        <v>927</v>
      </c>
      <c r="D18" s="16" t="s">
        <v>928</v>
      </c>
      <c r="E18" s="33" t="s">
        <v>914</v>
      </c>
    </row>
    <row r="19" spans="1:5" x14ac:dyDescent="0.3">
      <c r="A19" s="89"/>
      <c r="B19" s="16" t="s">
        <v>1175</v>
      </c>
      <c r="C19" s="16" t="s">
        <v>927</v>
      </c>
      <c r="D19" s="16" t="s">
        <v>928</v>
      </c>
      <c r="E19" s="33" t="s">
        <v>914</v>
      </c>
    </row>
    <row r="20" spans="1:5" x14ac:dyDescent="0.3">
      <c r="A20" s="89"/>
      <c r="B20" s="16" t="s">
        <v>1176</v>
      </c>
      <c r="C20" s="16" t="s">
        <v>929</v>
      </c>
      <c r="D20" s="16" t="s">
        <v>930</v>
      </c>
      <c r="E20" s="33" t="s">
        <v>914</v>
      </c>
    </row>
    <row r="21" spans="1:5" x14ac:dyDescent="0.3">
      <c r="A21" s="89"/>
      <c r="B21" s="16" t="s">
        <v>1177</v>
      </c>
      <c r="C21" s="16" t="s">
        <v>931</v>
      </c>
      <c r="D21" s="16" t="s">
        <v>932</v>
      </c>
      <c r="E21" s="33" t="s">
        <v>914</v>
      </c>
    </row>
    <row r="22" spans="1:5" x14ac:dyDescent="0.3">
      <c r="A22" s="89"/>
      <c r="B22" s="16" t="s">
        <v>1178</v>
      </c>
      <c r="C22" s="16" t="s">
        <v>931</v>
      </c>
      <c r="D22" s="16" t="s">
        <v>932</v>
      </c>
      <c r="E22" s="33" t="s">
        <v>914</v>
      </c>
    </row>
    <row r="23" spans="1:5" x14ac:dyDescent="0.3">
      <c r="A23" s="89"/>
      <c r="B23" s="16" t="s">
        <v>1179</v>
      </c>
      <c r="C23" s="11" t="s">
        <v>917</v>
      </c>
      <c r="D23" s="16" t="s">
        <v>918</v>
      </c>
      <c r="E23" s="33" t="s">
        <v>933</v>
      </c>
    </row>
    <row r="24" spans="1:5" x14ac:dyDescent="0.3">
      <c r="A24" s="89"/>
      <c r="B24" s="16" t="s">
        <v>1180</v>
      </c>
      <c r="C24" s="16" t="s">
        <v>934</v>
      </c>
      <c r="D24" s="16" t="s">
        <v>935</v>
      </c>
      <c r="E24" s="33" t="s">
        <v>933</v>
      </c>
    </row>
    <row r="25" spans="1:5" x14ac:dyDescent="0.3">
      <c r="A25" s="89"/>
      <c r="B25" s="16" t="s">
        <v>1173</v>
      </c>
      <c r="C25" s="16" t="s">
        <v>927</v>
      </c>
      <c r="D25" s="16" t="s">
        <v>928</v>
      </c>
      <c r="E25" s="33" t="s">
        <v>933</v>
      </c>
    </row>
    <row r="26" spans="1:5" x14ac:dyDescent="0.3">
      <c r="A26" s="89"/>
      <c r="B26" s="16" t="s">
        <v>1174</v>
      </c>
      <c r="C26" s="16" t="s">
        <v>927</v>
      </c>
      <c r="D26" s="16" t="s">
        <v>928</v>
      </c>
      <c r="E26" s="33" t="s">
        <v>933</v>
      </c>
    </row>
    <row r="27" spans="1:5" x14ac:dyDescent="0.3">
      <c r="A27" s="89"/>
      <c r="B27" s="16" t="s">
        <v>1181</v>
      </c>
      <c r="C27" s="16" t="s">
        <v>929</v>
      </c>
      <c r="D27" s="16" t="s">
        <v>930</v>
      </c>
      <c r="E27" s="33" t="s">
        <v>933</v>
      </c>
    </row>
    <row r="28" spans="1:5" x14ac:dyDescent="0.3">
      <c r="A28" s="89"/>
      <c r="B28" s="16" t="s">
        <v>1182</v>
      </c>
      <c r="C28" s="16" t="s">
        <v>929</v>
      </c>
      <c r="D28" s="16" t="s">
        <v>930</v>
      </c>
      <c r="E28" s="33" t="s">
        <v>933</v>
      </c>
    </row>
    <row r="29" spans="1:5" x14ac:dyDescent="0.3">
      <c r="A29" s="89"/>
      <c r="B29" s="16" t="s">
        <v>1183</v>
      </c>
      <c r="C29" s="16" t="s">
        <v>929</v>
      </c>
      <c r="D29" s="16" t="s">
        <v>930</v>
      </c>
      <c r="E29" s="33" t="s">
        <v>933</v>
      </c>
    </row>
    <row r="30" spans="1:5" x14ac:dyDescent="0.3">
      <c r="A30" s="89"/>
      <c r="B30" s="16" t="s">
        <v>1184</v>
      </c>
      <c r="C30" s="16" t="s">
        <v>929</v>
      </c>
      <c r="D30" s="16" t="s">
        <v>930</v>
      </c>
      <c r="E30" s="33" t="s">
        <v>933</v>
      </c>
    </row>
    <row r="31" spans="1:5" x14ac:dyDescent="0.3">
      <c r="A31" s="89"/>
      <c r="B31" s="16" t="s">
        <v>1185</v>
      </c>
      <c r="C31" s="16" t="s">
        <v>929</v>
      </c>
      <c r="D31" s="16" t="s">
        <v>930</v>
      </c>
      <c r="E31" s="33" t="s">
        <v>933</v>
      </c>
    </row>
    <row r="32" spans="1:5" x14ac:dyDescent="0.3">
      <c r="A32" s="89"/>
      <c r="B32" s="16" t="s">
        <v>1186</v>
      </c>
      <c r="C32" s="16" t="s">
        <v>936</v>
      </c>
      <c r="D32" s="16" t="s">
        <v>937</v>
      </c>
      <c r="E32" s="33" t="s">
        <v>933</v>
      </c>
    </row>
    <row r="33" spans="1:5" x14ac:dyDescent="0.3">
      <c r="A33" s="89"/>
      <c r="B33" s="16" t="s">
        <v>1187</v>
      </c>
      <c r="C33" s="16" t="s">
        <v>938</v>
      </c>
      <c r="D33" s="16" t="s">
        <v>939</v>
      </c>
      <c r="E33" s="33" t="s">
        <v>940</v>
      </c>
    </row>
    <row r="34" spans="1:5" x14ac:dyDescent="0.3">
      <c r="A34" s="89"/>
      <c r="B34" s="16" t="s">
        <v>1188</v>
      </c>
      <c r="C34" s="16" t="s">
        <v>941</v>
      </c>
      <c r="D34" s="16" t="s">
        <v>942</v>
      </c>
      <c r="E34" s="33" t="s">
        <v>940</v>
      </c>
    </row>
    <row r="35" spans="1:5" x14ac:dyDescent="0.3">
      <c r="A35" s="89"/>
      <c r="B35" s="16" t="s">
        <v>1189</v>
      </c>
      <c r="C35" s="16" t="s">
        <v>943</v>
      </c>
      <c r="D35" s="16" t="s">
        <v>944</v>
      </c>
      <c r="E35" s="33" t="s">
        <v>940</v>
      </c>
    </row>
    <row r="36" spans="1:5" x14ac:dyDescent="0.3">
      <c r="A36" s="89"/>
      <c r="B36" s="16" t="s">
        <v>1190</v>
      </c>
      <c r="C36" s="16" t="s">
        <v>943</v>
      </c>
      <c r="D36" s="16" t="s">
        <v>944</v>
      </c>
      <c r="E36" s="33" t="s">
        <v>940</v>
      </c>
    </row>
    <row r="37" spans="1:5" x14ac:dyDescent="0.3">
      <c r="A37" s="89"/>
      <c r="B37" s="16" t="s">
        <v>1191</v>
      </c>
      <c r="C37" s="16" t="s">
        <v>921</v>
      </c>
      <c r="D37" s="16" t="s">
        <v>922</v>
      </c>
      <c r="E37" s="33" t="s">
        <v>940</v>
      </c>
    </row>
    <row r="38" spans="1:5" x14ac:dyDescent="0.3">
      <c r="A38" s="89"/>
      <c r="B38" s="16" t="s">
        <v>1167</v>
      </c>
      <c r="C38" s="16" t="s">
        <v>921</v>
      </c>
      <c r="D38" s="16" t="s">
        <v>922</v>
      </c>
      <c r="E38" s="33" t="s">
        <v>940</v>
      </c>
    </row>
    <row r="39" spans="1:5" x14ac:dyDescent="0.3">
      <c r="A39" s="89"/>
      <c r="B39" s="16" t="s">
        <v>1192</v>
      </c>
      <c r="C39" s="11" t="s">
        <v>945</v>
      </c>
      <c r="D39" s="16" t="s">
        <v>946</v>
      </c>
      <c r="E39" s="33" t="s">
        <v>940</v>
      </c>
    </row>
    <row r="40" spans="1:5" x14ac:dyDescent="0.3">
      <c r="A40" s="89"/>
      <c r="B40" s="16" t="s">
        <v>1193</v>
      </c>
      <c r="C40" s="11" t="s">
        <v>945</v>
      </c>
      <c r="D40" s="16" t="s">
        <v>946</v>
      </c>
      <c r="E40" s="33" t="s">
        <v>940</v>
      </c>
    </row>
    <row r="41" spans="1:5" x14ac:dyDescent="0.3">
      <c r="A41" s="89"/>
      <c r="B41" s="16" t="s">
        <v>1194</v>
      </c>
      <c r="C41" s="16" t="s">
        <v>947</v>
      </c>
      <c r="D41" s="16" t="s">
        <v>948</v>
      </c>
      <c r="E41" s="33" t="s">
        <v>1448</v>
      </c>
    </row>
    <row r="42" spans="1:5" x14ac:dyDescent="0.3">
      <c r="A42" s="89"/>
      <c r="B42" s="16" t="s">
        <v>1195</v>
      </c>
      <c r="C42" s="16" t="s">
        <v>949</v>
      </c>
      <c r="D42" s="16" t="s">
        <v>950</v>
      </c>
      <c r="E42" s="33" t="s">
        <v>940</v>
      </c>
    </row>
    <row r="43" spans="1:5" x14ac:dyDescent="0.3">
      <c r="A43" s="89"/>
      <c r="B43" s="16" t="s">
        <v>1196</v>
      </c>
      <c r="C43" s="16" t="s">
        <v>929</v>
      </c>
      <c r="D43" s="16" t="s">
        <v>930</v>
      </c>
      <c r="E43" s="33" t="s">
        <v>940</v>
      </c>
    </row>
    <row r="44" spans="1:5" x14ac:dyDescent="0.3">
      <c r="A44" s="89"/>
      <c r="B44" s="16" t="s">
        <v>1197</v>
      </c>
      <c r="C44" s="16" t="s">
        <v>927</v>
      </c>
      <c r="D44" s="16" t="s">
        <v>928</v>
      </c>
      <c r="E44" s="33" t="s">
        <v>940</v>
      </c>
    </row>
    <row r="45" spans="1:5" x14ac:dyDescent="0.3">
      <c r="A45" s="89"/>
      <c r="B45" s="16" t="s">
        <v>1176</v>
      </c>
      <c r="C45" s="16" t="s">
        <v>927</v>
      </c>
      <c r="D45" s="16" t="s">
        <v>928</v>
      </c>
      <c r="E45" s="33" t="s">
        <v>940</v>
      </c>
    </row>
    <row r="46" spans="1:5" x14ac:dyDescent="0.3">
      <c r="A46" s="89"/>
      <c r="B46" s="16" t="s">
        <v>1181</v>
      </c>
      <c r="C46" s="16" t="s">
        <v>927</v>
      </c>
      <c r="D46" s="16" t="s">
        <v>928</v>
      </c>
      <c r="E46" s="33" t="s">
        <v>940</v>
      </c>
    </row>
    <row r="47" spans="1:5" x14ac:dyDescent="0.3">
      <c r="A47" s="89"/>
      <c r="B47" s="16" t="s">
        <v>1182</v>
      </c>
      <c r="C47" s="16" t="s">
        <v>927</v>
      </c>
      <c r="D47" s="16" t="s">
        <v>928</v>
      </c>
      <c r="E47" s="33" t="s">
        <v>940</v>
      </c>
    </row>
    <row r="48" spans="1:5" x14ac:dyDescent="0.3">
      <c r="A48" s="89"/>
      <c r="B48" s="16" t="s">
        <v>1183</v>
      </c>
      <c r="C48" s="16" t="s">
        <v>927</v>
      </c>
      <c r="D48" s="16" t="s">
        <v>928</v>
      </c>
      <c r="E48" s="33" t="s">
        <v>940</v>
      </c>
    </row>
    <row r="49" spans="1:5" x14ac:dyDescent="0.3">
      <c r="A49" s="89"/>
      <c r="B49" s="16" t="s">
        <v>1184</v>
      </c>
      <c r="C49" s="16" t="s">
        <v>927</v>
      </c>
      <c r="D49" s="16" t="s">
        <v>928</v>
      </c>
      <c r="E49" s="33" t="s">
        <v>940</v>
      </c>
    </row>
    <row r="50" spans="1:5" x14ac:dyDescent="0.3">
      <c r="A50" s="89"/>
      <c r="B50" s="16" t="s">
        <v>1185</v>
      </c>
      <c r="C50" s="16" t="s">
        <v>927</v>
      </c>
      <c r="D50" s="16" t="s">
        <v>928</v>
      </c>
      <c r="E50" s="33" t="s">
        <v>940</v>
      </c>
    </row>
    <row r="51" spans="1:5" x14ac:dyDescent="0.3">
      <c r="A51" s="89"/>
      <c r="B51" s="16" t="s">
        <v>1198</v>
      </c>
      <c r="C51" s="16" t="s">
        <v>927</v>
      </c>
      <c r="D51" s="16" t="s">
        <v>928</v>
      </c>
      <c r="E51" s="33" t="s">
        <v>940</v>
      </c>
    </row>
    <row r="52" spans="1:5" x14ac:dyDescent="0.3">
      <c r="A52" s="89"/>
      <c r="B52" s="16" t="s">
        <v>1199</v>
      </c>
      <c r="C52" s="16" t="s">
        <v>927</v>
      </c>
      <c r="D52" s="16" t="s">
        <v>928</v>
      </c>
      <c r="E52" s="33" t="s">
        <v>940</v>
      </c>
    </row>
    <row r="53" spans="1:5" x14ac:dyDescent="0.3">
      <c r="A53" s="89"/>
      <c r="B53" s="16" t="s">
        <v>1200</v>
      </c>
      <c r="C53" s="16" t="s">
        <v>927</v>
      </c>
      <c r="D53" s="16" t="s">
        <v>928</v>
      </c>
      <c r="E53" s="33" t="s">
        <v>940</v>
      </c>
    </row>
    <row r="54" spans="1:5" x14ac:dyDescent="0.3">
      <c r="A54" s="89"/>
      <c r="B54" s="16" t="s">
        <v>1201</v>
      </c>
      <c r="C54" s="16" t="s">
        <v>927</v>
      </c>
      <c r="D54" s="16" t="s">
        <v>928</v>
      </c>
      <c r="E54" s="33" t="s">
        <v>940</v>
      </c>
    </row>
    <row r="55" spans="1:5" x14ac:dyDescent="0.3">
      <c r="A55" s="89"/>
      <c r="B55" s="16" t="s">
        <v>1202</v>
      </c>
      <c r="C55" s="16" t="s">
        <v>951</v>
      </c>
      <c r="D55" s="16" t="s">
        <v>952</v>
      </c>
      <c r="E55" s="33" t="s">
        <v>940</v>
      </c>
    </row>
    <row r="56" spans="1:5" x14ac:dyDescent="0.3">
      <c r="A56" s="89"/>
      <c r="B56" s="16" t="s">
        <v>1203</v>
      </c>
      <c r="C56" s="16" t="s">
        <v>951</v>
      </c>
      <c r="D56" s="16" t="s">
        <v>952</v>
      </c>
      <c r="E56" s="33" t="s">
        <v>940</v>
      </c>
    </row>
    <row r="57" spans="1:5" x14ac:dyDescent="0.3">
      <c r="A57" s="89"/>
      <c r="B57" s="16" t="s">
        <v>1204</v>
      </c>
      <c r="C57" s="16" t="s">
        <v>953</v>
      </c>
      <c r="D57" s="16" t="s">
        <v>946</v>
      </c>
      <c r="E57" s="33" t="s">
        <v>954</v>
      </c>
    </row>
    <row r="58" spans="1:5" x14ac:dyDescent="0.3">
      <c r="A58" s="89"/>
      <c r="B58" s="16" t="s">
        <v>1205</v>
      </c>
      <c r="C58" s="16" t="s">
        <v>955</v>
      </c>
      <c r="D58" s="16" t="s">
        <v>926</v>
      </c>
      <c r="E58" s="33" t="s">
        <v>954</v>
      </c>
    </row>
    <row r="59" spans="1:5" x14ac:dyDescent="0.3">
      <c r="A59" s="89"/>
      <c r="B59" s="16" t="s">
        <v>1206</v>
      </c>
      <c r="C59" s="16" t="s">
        <v>955</v>
      </c>
      <c r="D59" s="16" t="s">
        <v>926</v>
      </c>
      <c r="E59" s="33" t="s">
        <v>954</v>
      </c>
    </row>
    <row r="60" spans="1:5" x14ac:dyDescent="0.3">
      <c r="A60" s="89"/>
      <c r="B60" s="16" t="s">
        <v>1207</v>
      </c>
      <c r="C60" s="16" t="s">
        <v>955</v>
      </c>
      <c r="D60" s="16" t="s">
        <v>926</v>
      </c>
      <c r="E60" s="33" t="s">
        <v>954</v>
      </c>
    </row>
    <row r="61" spans="1:5" x14ac:dyDescent="0.3">
      <c r="A61" s="89"/>
      <c r="B61" s="16" t="s">
        <v>1208</v>
      </c>
      <c r="C61" s="16" t="s">
        <v>956</v>
      </c>
      <c r="D61" s="16" t="s">
        <v>957</v>
      </c>
      <c r="E61" s="33" t="s">
        <v>954</v>
      </c>
    </row>
    <row r="62" spans="1:5" x14ac:dyDescent="0.3">
      <c r="A62" s="89"/>
      <c r="B62" s="16" t="s">
        <v>1209</v>
      </c>
      <c r="C62" s="16" t="s">
        <v>956</v>
      </c>
      <c r="D62" s="16" t="s">
        <v>957</v>
      </c>
      <c r="E62" s="33" t="s">
        <v>954</v>
      </c>
    </row>
    <row r="63" spans="1:5" x14ac:dyDescent="0.3">
      <c r="A63" s="89"/>
      <c r="B63" s="16" t="s">
        <v>1210</v>
      </c>
      <c r="C63" s="16" t="s">
        <v>958</v>
      </c>
      <c r="D63" s="16" t="s">
        <v>950</v>
      </c>
      <c r="E63" s="33" t="s">
        <v>954</v>
      </c>
    </row>
    <row r="64" spans="1:5" x14ac:dyDescent="0.3">
      <c r="A64" s="89"/>
      <c r="B64" s="16" t="s">
        <v>1211</v>
      </c>
      <c r="C64" s="16" t="s">
        <v>959</v>
      </c>
      <c r="D64" s="16" t="s">
        <v>960</v>
      </c>
      <c r="E64" s="33" t="s">
        <v>954</v>
      </c>
    </row>
    <row r="65" spans="1:5" x14ac:dyDescent="0.3">
      <c r="A65" s="89"/>
      <c r="B65" s="16" t="s">
        <v>1212</v>
      </c>
      <c r="C65" s="16" t="s">
        <v>959</v>
      </c>
      <c r="D65" s="16" t="s">
        <v>960</v>
      </c>
      <c r="E65" s="33" t="s">
        <v>954</v>
      </c>
    </row>
    <row r="66" spans="1:5" x14ac:dyDescent="0.3">
      <c r="A66" s="89"/>
      <c r="B66" s="16" t="s">
        <v>1213</v>
      </c>
      <c r="C66" s="16" t="s">
        <v>961</v>
      </c>
      <c r="D66" s="16" t="s">
        <v>962</v>
      </c>
      <c r="E66" s="33" t="s">
        <v>954</v>
      </c>
    </row>
    <row r="67" spans="1:5" x14ac:dyDescent="0.3">
      <c r="A67" s="89"/>
      <c r="B67" s="16" t="s">
        <v>1214</v>
      </c>
      <c r="C67" s="16" t="s">
        <v>955</v>
      </c>
      <c r="D67" s="16" t="s">
        <v>926</v>
      </c>
      <c r="E67" s="33" t="s">
        <v>954</v>
      </c>
    </row>
    <row r="68" spans="1:5" x14ac:dyDescent="0.3">
      <c r="A68" s="89"/>
      <c r="B68" s="16" t="s">
        <v>1215</v>
      </c>
      <c r="C68" s="16" t="s">
        <v>963</v>
      </c>
      <c r="D68" s="16" t="s">
        <v>964</v>
      </c>
      <c r="E68" s="33" t="s">
        <v>954</v>
      </c>
    </row>
    <row r="69" spans="1:5" x14ac:dyDescent="0.3">
      <c r="A69" s="89"/>
      <c r="B69" s="16" t="s">
        <v>1216</v>
      </c>
      <c r="C69" s="16" t="s">
        <v>965</v>
      </c>
      <c r="D69" s="16" t="s">
        <v>966</v>
      </c>
      <c r="E69" s="33" t="s">
        <v>954</v>
      </c>
    </row>
    <row r="70" spans="1:5" x14ac:dyDescent="0.3">
      <c r="A70" s="89"/>
      <c r="B70" s="16" t="s">
        <v>1217</v>
      </c>
      <c r="C70" s="16" t="s">
        <v>967</v>
      </c>
      <c r="D70" s="16" t="s">
        <v>968</v>
      </c>
      <c r="E70" s="33" t="s">
        <v>954</v>
      </c>
    </row>
    <row r="71" spans="1:5" x14ac:dyDescent="0.3">
      <c r="A71" s="89"/>
      <c r="B71" s="16" t="s">
        <v>1218</v>
      </c>
      <c r="C71" s="16" t="s">
        <v>958</v>
      </c>
      <c r="D71" s="16" t="s">
        <v>950</v>
      </c>
      <c r="E71" s="33" t="s">
        <v>954</v>
      </c>
    </row>
    <row r="72" spans="1:5" x14ac:dyDescent="0.3">
      <c r="A72" s="89"/>
      <c r="B72" s="16" t="s">
        <v>1219</v>
      </c>
      <c r="C72" s="16" t="s">
        <v>969</v>
      </c>
      <c r="D72" s="16" t="s">
        <v>970</v>
      </c>
      <c r="E72" s="33" t="s">
        <v>954</v>
      </c>
    </row>
    <row r="73" spans="1:5" x14ac:dyDescent="0.3">
      <c r="A73" s="89"/>
      <c r="B73" s="16" t="s">
        <v>1220</v>
      </c>
      <c r="C73" s="16" t="s">
        <v>969</v>
      </c>
      <c r="D73" s="16" t="s">
        <v>970</v>
      </c>
      <c r="E73" s="33" t="s">
        <v>954</v>
      </c>
    </row>
    <row r="74" spans="1:5" x14ac:dyDescent="0.3">
      <c r="A74" s="89"/>
      <c r="B74" s="16" t="s">
        <v>1221</v>
      </c>
      <c r="C74" s="16" t="s">
        <v>969</v>
      </c>
      <c r="D74" s="16" t="s">
        <v>970</v>
      </c>
      <c r="E74" s="33" t="s">
        <v>954</v>
      </c>
    </row>
    <row r="75" spans="1:5" x14ac:dyDescent="0.3">
      <c r="A75" s="89"/>
      <c r="B75" s="16" t="s">
        <v>1222</v>
      </c>
      <c r="C75" s="16" t="s">
        <v>969</v>
      </c>
      <c r="D75" s="16" t="s">
        <v>970</v>
      </c>
      <c r="E75" s="33" t="s">
        <v>954</v>
      </c>
    </row>
    <row r="76" spans="1:5" x14ac:dyDescent="0.3">
      <c r="A76" s="89"/>
      <c r="B76" s="16" t="s">
        <v>1223</v>
      </c>
      <c r="C76" s="16" t="s">
        <v>969</v>
      </c>
      <c r="D76" s="16" t="s">
        <v>970</v>
      </c>
      <c r="E76" s="33" t="s">
        <v>954</v>
      </c>
    </row>
    <row r="77" spans="1:5" x14ac:dyDescent="0.3">
      <c r="A77" s="89"/>
      <c r="B77" s="16" t="s">
        <v>1224</v>
      </c>
      <c r="C77" s="16" t="s">
        <v>969</v>
      </c>
      <c r="D77" s="16" t="s">
        <v>970</v>
      </c>
      <c r="E77" s="33" t="s">
        <v>954</v>
      </c>
    </row>
    <row r="78" spans="1:5" x14ac:dyDescent="0.3">
      <c r="A78" s="89"/>
      <c r="B78" s="16" t="s">
        <v>1225</v>
      </c>
      <c r="C78" s="16" t="s">
        <v>971</v>
      </c>
      <c r="D78" s="16" t="s">
        <v>972</v>
      </c>
      <c r="E78" s="33" t="s">
        <v>954</v>
      </c>
    </row>
    <row r="79" spans="1:5" x14ac:dyDescent="0.3">
      <c r="A79" s="89"/>
      <c r="B79" s="16" t="s">
        <v>1226</v>
      </c>
      <c r="C79" s="16" t="s">
        <v>973</v>
      </c>
      <c r="D79" s="16" t="s">
        <v>974</v>
      </c>
      <c r="E79" s="33" t="s">
        <v>954</v>
      </c>
    </row>
    <row r="80" spans="1:5" x14ac:dyDescent="0.3">
      <c r="A80" s="89"/>
      <c r="B80" s="16" t="s">
        <v>1227</v>
      </c>
      <c r="C80" s="16" t="s">
        <v>975</v>
      </c>
      <c r="D80" s="16" t="s">
        <v>976</v>
      </c>
      <c r="E80" s="33" t="s">
        <v>954</v>
      </c>
    </row>
    <row r="81" spans="1:5" x14ac:dyDescent="0.3">
      <c r="A81" s="89"/>
      <c r="B81" s="16" t="s">
        <v>1228</v>
      </c>
      <c r="C81" s="16" t="s">
        <v>975</v>
      </c>
      <c r="D81" s="16" t="s">
        <v>976</v>
      </c>
      <c r="E81" s="33" t="s">
        <v>954</v>
      </c>
    </row>
    <row r="82" spans="1:5" x14ac:dyDescent="0.3">
      <c r="A82" s="89"/>
      <c r="B82" s="16" t="s">
        <v>1229</v>
      </c>
      <c r="C82" s="16" t="s">
        <v>975</v>
      </c>
      <c r="D82" s="16" t="s">
        <v>976</v>
      </c>
      <c r="E82" s="33" t="s">
        <v>954</v>
      </c>
    </row>
    <row r="83" spans="1:5" x14ac:dyDescent="0.3">
      <c r="A83" s="89"/>
      <c r="B83" s="16" t="s">
        <v>1230</v>
      </c>
      <c r="C83" s="16" t="s">
        <v>977</v>
      </c>
      <c r="D83" s="16" t="s">
        <v>978</v>
      </c>
      <c r="E83" s="33" t="s">
        <v>954</v>
      </c>
    </row>
    <row r="84" spans="1:5" x14ac:dyDescent="0.3">
      <c r="A84" s="89"/>
      <c r="B84" s="16" t="s">
        <v>1231</v>
      </c>
      <c r="C84" s="16" t="s">
        <v>977</v>
      </c>
      <c r="D84" s="16" t="s">
        <v>978</v>
      </c>
      <c r="E84" s="33" t="s">
        <v>954</v>
      </c>
    </row>
    <row r="85" spans="1:5" x14ac:dyDescent="0.3">
      <c r="A85" s="89"/>
      <c r="B85" s="16" t="s">
        <v>1232</v>
      </c>
      <c r="C85" s="16" t="s">
        <v>977</v>
      </c>
      <c r="D85" s="16" t="s">
        <v>978</v>
      </c>
      <c r="E85" s="33" t="s">
        <v>954</v>
      </c>
    </row>
    <row r="86" spans="1:5" x14ac:dyDescent="0.3">
      <c r="A86" s="89"/>
      <c r="B86" s="16" t="s">
        <v>1187</v>
      </c>
      <c r="C86" s="16" t="s">
        <v>979</v>
      </c>
      <c r="D86" s="16" t="s">
        <v>980</v>
      </c>
      <c r="E86" s="33" t="s">
        <v>954</v>
      </c>
    </row>
    <row r="87" spans="1:5" x14ac:dyDescent="0.3">
      <c r="A87" s="89"/>
      <c r="B87" s="16" t="s">
        <v>1233</v>
      </c>
      <c r="C87" s="16" t="s">
        <v>981</v>
      </c>
      <c r="D87" s="16" t="s">
        <v>982</v>
      </c>
      <c r="E87" s="33" t="s">
        <v>954</v>
      </c>
    </row>
    <row r="88" spans="1:5" x14ac:dyDescent="0.3">
      <c r="A88" s="89"/>
      <c r="B88" s="16" t="s">
        <v>1234</v>
      </c>
      <c r="C88" s="16" t="s">
        <v>981</v>
      </c>
      <c r="D88" s="16" t="s">
        <v>982</v>
      </c>
      <c r="E88" s="33" t="s">
        <v>954</v>
      </c>
    </row>
    <row r="89" spans="1:5" x14ac:dyDescent="0.3">
      <c r="A89" s="89"/>
      <c r="B89" s="16" t="s">
        <v>1235</v>
      </c>
      <c r="C89" s="16" t="s">
        <v>981</v>
      </c>
      <c r="D89" s="16" t="s">
        <v>982</v>
      </c>
      <c r="E89" s="33" t="s">
        <v>954</v>
      </c>
    </row>
    <row r="90" spans="1:5" x14ac:dyDescent="0.3">
      <c r="A90" s="89"/>
      <c r="B90" s="16" t="s">
        <v>1236</v>
      </c>
      <c r="C90" s="16" t="s">
        <v>983</v>
      </c>
      <c r="D90" s="16" t="s">
        <v>918</v>
      </c>
      <c r="E90" s="33" t="s">
        <v>954</v>
      </c>
    </row>
    <row r="91" spans="1:5" x14ac:dyDescent="0.3">
      <c r="A91" s="89"/>
      <c r="B91" s="16" t="s">
        <v>1237</v>
      </c>
      <c r="C91" s="16" t="s">
        <v>984</v>
      </c>
      <c r="D91" s="16" t="s">
        <v>985</v>
      </c>
      <c r="E91" s="33" t="s">
        <v>954</v>
      </c>
    </row>
    <row r="92" spans="1:5" x14ac:dyDescent="0.3">
      <c r="A92" s="89"/>
      <c r="B92" s="16" t="s">
        <v>1238</v>
      </c>
      <c r="C92" s="16" t="s">
        <v>984</v>
      </c>
      <c r="D92" s="16" t="s">
        <v>985</v>
      </c>
      <c r="E92" s="33" t="s">
        <v>954</v>
      </c>
    </row>
    <row r="93" spans="1:5" x14ac:dyDescent="0.3">
      <c r="A93" s="89"/>
      <c r="B93" s="16" t="s">
        <v>1239</v>
      </c>
      <c r="C93" s="16" t="s">
        <v>984</v>
      </c>
      <c r="D93" s="16" t="s">
        <v>985</v>
      </c>
      <c r="E93" s="33" t="s">
        <v>954</v>
      </c>
    </row>
    <row r="94" spans="1:5" x14ac:dyDescent="0.3">
      <c r="A94" s="89"/>
      <c r="B94" s="16" t="s">
        <v>1240</v>
      </c>
      <c r="C94" s="16" t="s">
        <v>984</v>
      </c>
      <c r="D94" s="16" t="s">
        <v>985</v>
      </c>
      <c r="E94" s="33" t="s">
        <v>954</v>
      </c>
    </row>
    <row r="95" spans="1:5" x14ac:dyDescent="0.3">
      <c r="A95" s="89"/>
      <c r="B95" s="16" t="s">
        <v>1241</v>
      </c>
      <c r="C95" s="16" t="s">
        <v>984</v>
      </c>
      <c r="D95" s="16" t="s">
        <v>985</v>
      </c>
      <c r="E95" s="33" t="s">
        <v>954</v>
      </c>
    </row>
    <row r="96" spans="1:5" x14ac:dyDescent="0.3">
      <c r="A96" s="89"/>
      <c r="B96" s="16" t="s">
        <v>1242</v>
      </c>
      <c r="C96" s="16" t="s">
        <v>984</v>
      </c>
      <c r="D96" s="16" t="s">
        <v>985</v>
      </c>
      <c r="E96" s="33" t="s">
        <v>954</v>
      </c>
    </row>
    <row r="97" spans="1:5" x14ac:dyDescent="0.3">
      <c r="A97" s="89"/>
      <c r="B97" s="16" t="s">
        <v>1243</v>
      </c>
      <c r="C97" s="16" t="s">
        <v>984</v>
      </c>
      <c r="D97" s="16" t="s">
        <v>985</v>
      </c>
      <c r="E97" s="33" t="s">
        <v>954</v>
      </c>
    </row>
    <row r="98" spans="1:5" x14ac:dyDescent="0.3">
      <c r="A98" s="89"/>
      <c r="B98" s="16" t="s">
        <v>1244</v>
      </c>
      <c r="C98" s="16" t="s">
        <v>986</v>
      </c>
      <c r="D98" s="16" t="s">
        <v>987</v>
      </c>
      <c r="E98" s="33" t="s">
        <v>954</v>
      </c>
    </row>
    <row r="99" spans="1:5" x14ac:dyDescent="0.3">
      <c r="A99" s="89"/>
      <c r="B99" s="16" t="s">
        <v>1245</v>
      </c>
      <c r="C99" s="16" t="s">
        <v>986</v>
      </c>
      <c r="D99" s="16" t="s">
        <v>987</v>
      </c>
      <c r="E99" s="33" t="s">
        <v>954</v>
      </c>
    </row>
    <row r="100" spans="1:5" x14ac:dyDescent="0.3">
      <c r="A100" s="89"/>
      <c r="B100" s="16" t="s">
        <v>1246</v>
      </c>
      <c r="C100" s="16" t="s">
        <v>986</v>
      </c>
      <c r="D100" s="16" t="s">
        <v>987</v>
      </c>
      <c r="E100" s="33" t="s">
        <v>954</v>
      </c>
    </row>
    <row r="101" spans="1:5" x14ac:dyDescent="0.3">
      <c r="A101" s="89"/>
      <c r="B101" s="16" t="s">
        <v>1247</v>
      </c>
      <c r="C101" s="16" t="s">
        <v>986</v>
      </c>
      <c r="D101" s="16" t="s">
        <v>987</v>
      </c>
      <c r="E101" s="33" t="s">
        <v>954</v>
      </c>
    </row>
    <row r="102" spans="1:5" x14ac:dyDescent="0.3">
      <c r="A102" s="89"/>
      <c r="B102" s="16" t="s">
        <v>1248</v>
      </c>
      <c r="C102" s="16" t="s">
        <v>986</v>
      </c>
      <c r="D102" s="16" t="s">
        <v>987</v>
      </c>
      <c r="E102" s="33" t="s">
        <v>954</v>
      </c>
    </row>
    <row r="103" spans="1:5" x14ac:dyDescent="0.3">
      <c r="A103" s="89"/>
      <c r="B103" s="16" t="s">
        <v>1249</v>
      </c>
      <c r="C103" s="16" t="s">
        <v>986</v>
      </c>
      <c r="D103" s="16" t="s">
        <v>987</v>
      </c>
      <c r="E103" s="33" t="s">
        <v>954</v>
      </c>
    </row>
    <row r="104" spans="1:5" x14ac:dyDescent="0.3">
      <c r="A104" s="89"/>
      <c r="B104" s="16" t="s">
        <v>1250</v>
      </c>
      <c r="C104" s="16" t="s">
        <v>986</v>
      </c>
      <c r="D104" s="16" t="s">
        <v>987</v>
      </c>
      <c r="E104" s="33" t="s">
        <v>954</v>
      </c>
    </row>
    <row r="105" spans="1:5" x14ac:dyDescent="0.3">
      <c r="A105" s="89"/>
      <c r="B105" s="16" t="s">
        <v>1251</v>
      </c>
      <c r="C105" s="16" t="s">
        <v>986</v>
      </c>
      <c r="D105" s="16" t="s">
        <v>987</v>
      </c>
      <c r="E105" s="33" t="s">
        <v>954</v>
      </c>
    </row>
    <row r="106" spans="1:5" x14ac:dyDescent="0.3">
      <c r="A106" s="89"/>
      <c r="B106" s="16" t="s">
        <v>1252</v>
      </c>
      <c r="C106" s="16" t="s">
        <v>986</v>
      </c>
      <c r="D106" s="16" t="s">
        <v>987</v>
      </c>
      <c r="E106" s="33" t="s">
        <v>954</v>
      </c>
    </row>
    <row r="107" spans="1:5" x14ac:dyDescent="0.3">
      <c r="A107" s="89"/>
      <c r="B107" s="16" t="s">
        <v>1253</v>
      </c>
      <c r="C107" s="16" t="s">
        <v>919</v>
      </c>
      <c r="D107" s="16" t="s">
        <v>920</v>
      </c>
      <c r="E107" s="33" t="s">
        <v>954</v>
      </c>
    </row>
    <row r="108" spans="1:5" x14ac:dyDescent="0.3">
      <c r="A108" s="89"/>
      <c r="B108" s="16" t="s">
        <v>1254</v>
      </c>
      <c r="C108" s="16" t="s">
        <v>919</v>
      </c>
      <c r="D108" s="16" t="s">
        <v>920</v>
      </c>
      <c r="E108" s="33" t="s">
        <v>954</v>
      </c>
    </row>
    <row r="109" spans="1:5" x14ac:dyDescent="0.3">
      <c r="A109" s="89"/>
      <c r="B109" s="16" t="s">
        <v>1255</v>
      </c>
      <c r="C109" s="16" t="s">
        <v>988</v>
      </c>
      <c r="D109" s="16" t="s">
        <v>922</v>
      </c>
      <c r="E109" s="33" t="s">
        <v>954</v>
      </c>
    </row>
    <row r="110" spans="1:5" x14ac:dyDescent="0.3">
      <c r="A110" s="89"/>
      <c r="B110" s="16" t="s">
        <v>1256</v>
      </c>
      <c r="C110" s="16" t="s">
        <v>989</v>
      </c>
      <c r="D110" s="16" t="s">
        <v>990</v>
      </c>
      <c r="E110" s="33" t="s">
        <v>954</v>
      </c>
    </row>
    <row r="111" spans="1:5" x14ac:dyDescent="0.3">
      <c r="A111" s="89"/>
      <c r="B111" s="16" t="s">
        <v>1257</v>
      </c>
      <c r="C111" s="16" t="s">
        <v>989</v>
      </c>
      <c r="D111" s="16" t="s">
        <v>990</v>
      </c>
      <c r="E111" s="33" t="s">
        <v>954</v>
      </c>
    </row>
    <row r="112" spans="1:5" x14ac:dyDescent="0.3">
      <c r="A112" s="89"/>
      <c r="B112" s="16" t="s">
        <v>1258</v>
      </c>
      <c r="C112" s="16" t="s">
        <v>963</v>
      </c>
      <c r="D112" s="16" t="s">
        <v>962</v>
      </c>
      <c r="E112" s="33" t="s">
        <v>954</v>
      </c>
    </row>
    <row r="113" spans="1:5" x14ac:dyDescent="0.3">
      <c r="A113" s="89"/>
      <c r="B113" s="16" t="s">
        <v>1259</v>
      </c>
      <c r="C113" s="16" t="s">
        <v>963</v>
      </c>
      <c r="D113" s="16" t="s">
        <v>962</v>
      </c>
      <c r="E113" s="33" t="s">
        <v>954</v>
      </c>
    </row>
    <row r="114" spans="1:5" x14ac:dyDescent="0.3">
      <c r="A114" s="89"/>
      <c r="B114" s="16" t="s">
        <v>1260</v>
      </c>
      <c r="C114" s="16" t="s">
        <v>963</v>
      </c>
      <c r="D114" s="16" t="s">
        <v>962</v>
      </c>
      <c r="E114" s="33" t="s">
        <v>954</v>
      </c>
    </row>
    <row r="115" spans="1:5" x14ac:dyDescent="0.3">
      <c r="A115" s="89"/>
      <c r="B115" s="16" t="s">
        <v>1261</v>
      </c>
      <c r="C115" s="16" t="s">
        <v>963</v>
      </c>
      <c r="D115" s="16" t="s">
        <v>962</v>
      </c>
      <c r="E115" s="33" t="s">
        <v>954</v>
      </c>
    </row>
    <row r="116" spans="1:5" x14ac:dyDescent="0.3">
      <c r="A116" s="89"/>
      <c r="B116" s="16" t="s">
        <v>1262</v>
      </c>
      <c r="C116" s="16" t="s">
        <v>963</v>
      </c>
      <c r="D116" s="16" t="s">
        <v>962</v>
      </c>
      <c r="E116" s="33" t="s">
        <v>954</v>
      </c>
    </row>
    <row r="117" spans="1:5" x14ac:dyDescent="0.3">
      <c r="A117" s="89"/>
      <c r="B117" s="16" t="s">
        <v>1263</v>
      </c>
      <c r="C117" s="16" t="s">
        <v>963</v>
      </c>
      <c r="D117" s="16" t="s">
        <v>962</v>
      </c>
      <c r="E117" s="33" t="s">
        <v>954</v>
      </c>
    </row>
    <row r="118" spans="1:5" x14ac:dyDescent="0.3">
      <c r="A118" s="89"/>
      <c r="B118" s="16" t="s">
        <v>1264</v>
      </c>
      <c r="C118" s="16" t="s">
        <v>991</v>
      </c>
      <c r="D118" s="16" t="s">
        <v>992</v>
      </c>
      <c r="E118" s="33" t="s">
        <v>954</v>
      </c>
    </row>
    <row r="119" spans="1:5" x14ac:dyDescent="0.3">
      <c r="A119" s="89"/>
      <c r="B119" s="16" t="s">
        <v>1265</v>
      </c>
      <c r="C119" s="16" t="s">
        <v>993</v>
      </c>
      <c r="D119" s="16" t="s">
        <v>913</v>
      </c>
      <c r="E119" s="33" t="s">
        <v>954</v>
      </c>
    </row>
    <row r="120" spans="1:5" x14ac:dyDescent="0.3">
      <c r="A120" s="89"/>
      <c r="B120" s="16" t="s">
        <v>1266</v>
      </c>
      <c r="C120" s="16" t="s">
        <v>993</v>
      </c>
      <c r="D120" s="16" t="s">
        <v>913</v>
      </c>
      <c r="E120" s="33" t="s">
        <v>954</v>
      </c>
    </row>
    <row r="121" spans="1:5" x14ac:dyDescent="0.3">
      <c r="A121" s="89"/>
      <c r="B121" s="16" t="s">
        <v>1267</v>
      </c>
      <c r="C121" s="16" t="s">
        <v>993</v>
      </c>
      <c r="D121" s="16" t="s">
        <v>913</v>
      </c>
      <c r="E121" s="33" t="s">
        <v>954</v>
      </c>
    </row>
    <row r="122" spans="1:5" x14ac:dyDescent="0.3">
      <c r="A122" s="89"/>
      <c r="B122" s="16" t="s">
        <v>1268</v>
      </c>
      <c r="C122" s="16" t="s">
        <v>993</v>
      </c>
      <c r="D122" s="16" t="s">
        <v>913</v>
      </c>
      <c r="E122" s="33" t="s">
        <v>954</v>
      </c>
    </row>
    <row r="123" spans="1:5" x14ac:dyDescent="0.3">
      <c r="A123" s="89"/>
      <c r="B123" s="16" t="s">
        <v>1269</v>
      </c>
      <c r="C123" s="16" t="s">
        <v>993</v>
      </c>
      <c r="D123" s="16" t="s">
        <v>913</v>
      </c>
      <c r="E123" s="33" t="s">
        <v>954</v>
      </c>
    </row>
    <row r="124" spans="1:5" x14ac:dyDescent="0.3">
      <c r="A124" s="89"/>
      <c r="B124" s="16" t="s">
        <v>1270</v>
      </c>
      <c r="C124" s="16" t="s">
        <v>993</v>
      </c>
      <c r="D124" s="16" t="s">
        <v>913</v>
      </c>
      <c r="E124" s="33" t="s">
        <v>954</v>
      </c>
    </row>
    <row r="125" spans="1:5" x14ac:dyDescent="0.3">
      <c r="A125" s="89"/>
      <c r="B125" s="16" t="s">
        <v>1271</v>
      </c>
      <c r="C125" s="16" t="s">
        <v>994</v>
      </c>
      <c r="D125" s="16" t="s">
        <v>995</v>
      </c>
      <c r="E125" s="33" t="s">
        <v>954</v>
      </c>
    </row>
    <row r="126" spans="1:5" x14ac:dyDescent="0.3">
      <c r="A126" s="89"/>
      <c r="B126" s="16" t="s">
        <v>1272</v>
      </c>
      <c r="C126" s="16" t="s">
        <v>994</v>
      </c>
      <c r="D126" s="16" t="s">
        <v>995</v>
      </c>
      <c r="E126" s="33" t="s">
        <v>954</v>
      </c>
    </row>
    <row r="127" spans="1:5" x14ac:dyDescent="0.3">
      <c r="A127" s="89"/>
      <c r="B127" s="16" t="s">
        <v>1273</v>
      </c>
      <c r="C127" s="16" t="s">
        <v>994</v>
      </c>
      <c r="D127" s="16" t="s">
        <v>995</v>
      </c>
      <c r="E127" s="33" t="s">
        <v>954</v>
      </c>
    </row>
    <row r="128" spans="1:5" x14ac:dyDescent="0.3">
      <c r="A128" s="89"/>
      <c r="B128" s="16" t="s">
        <v>1274</v>
      </c>
      <c r="C128" s="16" t="s">
        <v>994</v>
      </c>
      <c r="D128" s="16" t="s">
        <v>995</v>
      </c>
      <c r="E128" s="33" t="s">
        <v>954</v>
      </c>
    </row>
    <row r="129" spans="1:5" x14ac:dyDescent="0.3">
      <c r="A129" s="89"/>
      <c r="B129" s="16" t="s">
        <v>1275</v>
      </c>
      <c r="C129" s="16" t="s">
        <v>994</v>
      </c>
      <c r="D129" s="16" t="s">
        <v>995</v>
      </c>
      <c r="E129" s="33" t="s">
        <v>954</v>
      </c>
    </row>
    <row r="130" spans="1:5" x14ac:dyDescent="0.3">
      <c r="A130" s="89"/>
      <c r="B130" s="16" t="s">
        <v>1276</v>
      </c>
      <c r="C130" s="16" t="s">
        <v>994</v>
      </c>
      <c r="D130" s="16" t="s">
        <v>995</v>
      </c>
      <c r="E130" s="33" t="s">
        <v>954</v>
      </c>
    </row>
    <row r="131" spans="1:5" x14ac:dyDescent="0.3">
      <c r="A131" s="89"/>
      <c r="B131" s="16" t="s">
        <v>1277</v>
      </c>
      <c r="C131" s="16" t="s">
        <v>994</v>
      </c>
      <c r="D131" s="16" t="s">
        <v>995</v>
      </c>
      <c r="E131" s="33" t="s">
        <v>954</v>
      </c>
    </row>
    <row r="132" spans="1:5" x14ac:dyDescent="0.3">
      <c r="A132" s="89"/>
      <c r="B132" s="16" t="s">
        <v>1278</v>
      </c>
      <c r="C132" s="16" t="s">
        <v>953</v>
      </c>
      <c r="D132" s="16" t="s">
        <v>946</v>
      </c>
      <c r="E132" s="33" t="s">
        <v>954</v>
      </c>
    </row>
    <row r="133" spans="1:5" x14ac:dyDescent="0.3">
      <c r="A133" s="89"/>
      <c r="B133" s="16" t="s">
        <v>1279</v>
      </c>
      <c r="C133" s="16" t="s">
        <v>953</v>
      </c>
      <c r="D133" s="16" t="s">
        <v>946</v>
      </c>
      <c r="E133" s="33" t="s">
        <v>954</v>
      </c>
    </row>
    <row r="134" spans="1:5" x14ac:dyDescent="0.3">
      <c r="A134" s="89"/>
      <c r="B134" s="16" t="s">
        <v>1280</v>
      </c>
      <c r="C134" s="16" t="s">
        <v>953</v>
      </c>
      <c r="D134" s="16" t="s">
        <v>946</v>
      </c>
      <c r="E134" s="33" t="s">
        <v>954</v>
      </c>
    </row>
    <row r="135" spans="1:5" x14ac:dyDescent="0.3">
      <c r="A135" s="89"/>
      <c r="B135" s="16" t="s">
        <v>1281</v>
      </c>
      <c r="C135" s="16" t="s">
        <v>953</v>
      </c>
      <c r="D135" s="16" t="s">
        <v>946</v>
      </c>
      <c r="E135" s="33" t="s">
        <v>954</v>
      </c>
    </row>
    <row r="136" spans="1:5" x14ac:dyDescent="0.3">
      <c r="A136" s="89"/>
      <c r="B136" s="16" t="s">
        <v>1282</v>
      </c>
      <c r="C136" s="16" t="s">
        <v>953</v>
      </c>
      <c r="D136" s="16" t="s">
        <v>946</v>
      </c>
      <c r="E136" s="33" t="s">
        <v>954</v>
      </c>
    </row>
    <row r="137" spans="1:5" x14ac:dyDescent="0.3">
      <c r="A137" s="89"/>
      <c r="B137" s="16" t="s">
        <v>1283</v>
      </c>
      <c r="C137" s="16" t="s">
        <v>953</v>
      </c>
      <c r="D137" s="16" t="s">
        <v>946</v>
      </c>
      <c r="E137" s="33" t="s">
        <v>954</v>
      </c>
    </row>
    <row r="138" spans="1:5" x14ac:dyDescent="0.3">
      <c r="A138" s="89"/>
      <c r="B138" s="16" t="s">
        <v>1284</v>
      </c>
      <c r="C138" s="16" t="s">
        <v>953</v>
      </c>
      <c r="D138" s="16" t="s">
        <v>946</v>
      </c>
      <c r="E138" s="33" t="s">
        <v>954</v>
      </c>
    </row>
    <row r="139" spans="1:5" x14ac:dyDescent="0.3">
      <c r="A139" s="89"/>
      <c r="B139" s="16" t="s">
        <v>1285</v>
      </c>
      <c r="C139" s="16" t="s">
        <v>955</v>
      </c>
      <c r="D139" s="16" t="s">
        <v>926</v>
      </c>
      <c r="E139" s="33" t="s">
        <v>954</v>
      </c>
    </row>
    <row r="140" spans="1:5" x14ac:dyDescent="0.3">
      <c r="A140" s="89"/>
      <c r="B140" s="16" t="s">
        <v>1286</v>
      </c>
      <c r="C140" s="16" t="s">
        <v>955</v>
      </c>
      <c r="D140" s="16" t="s">
        <v>926</v>
      </c>
      <c r="E140" s="33" t="s">
        <v>954</v>
      </c>
    </row>
    <row r="141" spans="1:5" x14ac:dyDescent="0.3">
      <c r="A141" s="89"/>
      <c r="B141" s="16" t="s">
        <v>1287</v>
      </c>
      <c r="C141" s="16" t="s">
        <v>955</v>
      </c>
      <c r="D141" s="16" t="s">
        <v>926</v>
      </c>
      <c r="E141" s="33" t="s">
        <v>954</v>
      </c>
    </row>
    <row r="142" spans="1:5" x14ac:dyDescent="0.3">
      <c r="A142" s="89"/>
      <c r="B142" s="16" t="s">
        <v>1288</v>
      </c>
      <c r="C142" s="16" t="s">
        <v>955</v>
      </c>
      <c r="D142" s="16" t="s">
        <v>926</v>
      </c>
      <c r="E142" s="33" t="s">
        <v>954</v>
      </c>
    </row>
    <row r="143" spans="1:5" x14ac:dyDescent="0.3">
      <c r="A143" s="89"/>
      <c r="B143" s="16" t="s">
        <v>1289</v>
      </c>
      <c r="C143" s="16" t="s">
        <v>955</v>
      </c>
      <c r="D143" s="16" t="s">
        <v>926</v>
      </c>
      <c r="E143" s="33" t="s">
        <v>954</v>
      </c>
    </row>
    <row r="144" spans="1:5" x14ac:dyDescent="0.3">
      <c r="A144" s="89"/>
      <c r="B144" s="16" t="s">
        <v>1290</v>
      </c>
      <c r="C144" s="16" t="s">
        <v>955</v>
      </c>
      <c r="D144" s="16" t="s">
        <v>926</v>
      </c>
      <c r="E144" s="33" t="s">
        <v>954</v>
      </c>
    </row>
    <row r="145" spans="1:5" x14ac:dyDescent="0.3">
      <c r="A145" s="89"/>
      <c r="B145" s="16" t="s">
        <v>1291</v>
      </c>
      <c r="C145" s="16" t="s">
        <v>955</v>
      </c>
      <c r="D145" s="16" t="s">
        <v>926</v>
      </c>
      <c r="E145" s="33" t="s">
        <v>954</v>
      </c>
    </row>
    <row r="146" spans="1:5" x14ac:dyDescent="0.3">
      <c r="A146" s="89"/>
      <c r="B146" s="16" t="s">
        <v>1292</v>
      </c>
      <c r="C146" s="16" t="s">
        <v>955</v>
      </c>
      <c r="D146" s="16" t="s">
        <v>926</v>
      </c>
      <c r="E146" s="33" t="s">
        <v>954</v>
      </c>
    </row>
    <row r="147" spans="1:5" x14ac:dyDescent="0.3">
      <c r="A147" s="89"/>
      <c r="B147" s="16" t="s">
        <v>1293</v>
      </c>
      <c r="C147" s="16" t="s">
        <v>955</v>
      </c>
      <c r="D147" s="16" t="s">
        <v>926</v>
      </c>
      <c r="E147" s="33" t="s">
        <v>954</v>
      </c>
    </row>
    <row r="148" spans="1:5" x14ac:dyDescent="0.3">
      <c r="A148" s="89"/>
      <c r="B148" s="16" t="s">
        <v>1294</v>
      </c>
      <c r="C148" s="16" t="s">
        <v>955</v>
      </c>
      <c r="D148" s="16" t="s">
        <v>926</v>
      </c>
      <c r="E148" s="33" t="s">
        <v>954</v>
      </c>
    </row>
    <row r="149" spans="1:5" x14ac:dyDescent="0.3">
      <c r="A149" s="89"/>
      <c r="B149" s="16" t="s">
        <v>1295</v>
      </c>
      <c r="C149" s="16" t="s">
        <v>956</v>
      </c>
      <c r="D149" s="16" t="s">
        <v>957</v>
      </c>
      <c r="E149" s="33" t="s">
        <v>954</v>
      </c>
    </row>
    <row r="150" spans="1:5" x14ac:dyDescent="0.3">
      <c r="A150" s="89"/>
      <c r="B150" s="16" t="s">
        <v>1296</v>
      </c>
      <c r="C150" s="16" t="s">
        <v>956</v>
      </c>
      <c r="D150" s="16" t="s">
        <v>957</v>
      </c>
      <c r="E150" s="33" t="s">
        <v>954</v>
      </c>
    </row>
    <row r="151" spans="1:5" x14ac:dyDescent="0.3">
      <c r="A151" s="89"/>
      <c r="B151" s="16" t="s">
        <v>1297</v>
      </c>
      <c r="C151" s="16" t="s">
        <v>956</v>
      </c>
      <c r="D151" s="16" t="s">
        <v>957</v>
      </c>
      <c r="E151" s="33" t="s">
        <v>954</v>
      </c>
    </row>
    <row r="152" spans="1:5" x14ac:dyDescent="0.3">
      <c r="A152" s="89"/>
      <c r="B152" s="16" t="s">
        <v>1298</v>
      </c>
      <c r="C152" s="16" t="s">
        <v>956</v>
      </c>
      <c r="D152" s="16" t="s">
        <v>957</v>
      </c>
      <c r="E152" s="33" t="s">
        <v>954</v>
      </c>
    </row>
    <row r="153" spans="1:5" x14ac:dyDescent="0.3">
      <c r="A153" s="89"/>
      <c r="B153" s="16" t="s">
        <v>1299</v>
      </c>
      <c r="C153" s="16" t="s">
        <v>956</v>
      </c>
      <c r="D153" s="16" t="s">
        <v>957</v>
      </c>
      <c r="E153" s="33" t="s">
        <v>954</v>
      </c>
    </row>
    <row r="154" spans="1:5" x14ac:dyDescent="0.3">
      <c r="A154" s="89"/>
      <c r="B154" s="16" t="s">
        <v>1300</v>
      </c>
      <c r="C154" s="16" t="s">
        <v>956</v>
      </c>
      <c r="D154" s="16" t="s">
        <v>957</v>
      </c>
      <c r="E154" s="33" t="s">
        <v>954</v>
      </c>
    </row>
    <row r="155" spans="1:5" x14ac:dyDescent="0.3">
      <c r="A155" s="89"/>
      <c r="B155" s="16" t="s">
        <v>1301</v>
      </c>
      <c r="C155" s="16" t="s">
        <v>996</v>
      </c>
      <c r="D155" s="16" t="s">
        <v>997</v>
      </c>
      <c r="E155" s="33" t="s">
        <v>954</v>
      </c>
    </row>
    <row r="156" spans="1:5" x14ac:dyDescent="0.3">
      <c r="A156" s="89"/>
      <c r="B156" s="16" t="s">
        <v>1302</v>
      </c>
      <c r="C156" s="16" t="s">
        <v>996</v>
      </c>
      <c r="D156" s="16" t="s">
        <v>997</v>
      </c>
      <c r="E156" s="33" t="s">
        <v>954</v>
      </c>
    </row>
    <row r="157" spans="1:5" x14ac:dyDescent="0.3">
      <c r="A157" s="89"/>
      <c r="B157" s="16" t="s">
        <v>1303</v>
      </c>
      <c r="C157" s="16" t="s">
        <v>961</v>
      </c>
      <c r="D157" s="16" t="s">
        <v>998</v>
      </c>
      <c r="E157" s="33" t="s">
        <v>954</v>
      </c>
    </row>
    <row r="158" spans="1:5" x14ac:dyDescent="0.3">
      <c r="A158" s="89"/>
      <c r="B158" s="16" t="s">
        <v>1304</v>
      </c>
      <c r="C158" s="16" t="s">
        <v>967</v>
      </c>
      <c r="D158" s="16" t="s">
        <v>968</v>
      </c>
      <c r="E158" s="33" t="s">
        <v>954</v>
      </c>
    </row>
    <row r="159" spans="1:5" x14ac:dyDescent="0.3">
      <c r="A159" s="89"/>
      <c r="B159" s="16" t="s">
        <v>1305</v>
      </c>
      <c r="C159" s="16" t="s">
        <v>967</v>
      </c>
      <c r="D159" s="16" t="s">
        <v>968</v>
      </c>
      <c r="E159" s="33" t="s">
        <v>954</v>
      </c>
    </row>
    <row r="160" spans="1:5" x14ac:dyDescent="0.3">
      <c r="A160" s="89"/>
      <c r="B160" s="16" t="s">
        <v>1306</v>
      </c>
      <c r="C160" s="16" t="s">
        <v>967</v>
      </c>
      <c r="D160" s="16" t="s">
        <v>968</v>
      </c>
      <c r="E160" s="33" t="s">
        <v>954</v>
      </c>
    </row>
    <row r="161" spans="1:5" x14ac:dyDescent="0.3">
      <c r="A161" s="89"/>
      <c r="B161" s="16" t="s">
        <v>1307</v>
      </c>
      <c r="C161" s="16" t="s">
        <v>967</v>
      </c>
      <c r="D161" s="16" t="s">
        <v>968</v>
      </c>
      <c r="E161" s="33" t="s">
        <v>954</v>
      </c>
    </row>
    <row r="162" spans="1:5" x14ac:dyDescent="0.3">
      <c r="A162" s="89"/>
      <c r="B162" s="16" t="s">
        <v>1308</v>
      </c>
      <c r="C162" s="16" t="s">
        <v>967</v>
      </c>
      <c r="D162" s="16" t="s">
        <v>968</v>
      </c>
      <c r="E162" s="33" t="s">
        <v>954</v>
      </c>
    </row>
    <row r="163" spans="1:5" x14ac:dyDescent="0.3">
      <c r="A163" s="89"/>
      <c r="B163" s="16" t="s">
        <v>1309</v>
      </c>
      <c r="C163" s="16" t="s">
        <v>999</v>
      </c>
      <c r="D163" s="16" t="s">
        <v>1000</v>
      </c>
      <c r="E163" s="33" t="s">
        <v>954</v>
      </c>
    </row>
    <row r="164" spans="1:5" x14ac:dyDescent="0.3">
      <c r="A164" s="89"/>
      <c r="B164" s="16" t="s">
        <v>1310</v>
      </c>
      <c r="C164" s="16" t="s">
        <v>958</v>
      </c>
      <c r="D164" s="16" t="s">
        <v>950</v>
      </c>
      <c r="E164" s="33" t="s">
        <v>954</v>
      </c>
    </row>
    <row r="165" spans="1:5" x14ac:dyDescent="0.3">
      <c r="A165" s="89"/>
      <c r="B165" s="16" t="s">
        <v>1311</v>
      </c>
      <c r="C165" s="16" t="s">
        <v>958</v>
      </c>
      <c r="D165" s="16" t="s">
        <v>950</v>
      </c>
      <c r="E165" s="33" t="s">
        <v>954</v>
      </c>
    </row>
    <row r="166" spans="1:5" x14ac:dyDescent="0.3">
      <c r="A166" s="89"/>
      <c r="B166" s="16" t="s">
        <v>1312</v>
      </c>
      <c r="C166" s="16" t="s">
        <v>958</v>
      </c>
      <c r="D166" s="16" t="s">
        <v>950</v>
      </c>
      <c r="E166" s="33" t="s">
        <v>954</v>
      </c>
    </row>
    <row r="167" spans="1:5" x14ac:dyDescent="0.3">
      <c r="A167" s="89"/>
      <c r="B167" s="16" t="s">
        <v>1313</v>
      </c>
      <c r="C167" s="16" t="s">
        <v>958</v>
      </c>
      <c r="D167" s="16" t="s">
        <v>950</v>
      </c>
      <c r="E167" s="33" t="s">
        <v>954</v>
      </c>
    </row>
    <row r="168" spans="1:5" x14ac:dyDescent="0.3">
      <c r="A168" s="89"/>
      <c r="B168" s="16" t="s">
        <v>1314</v>
      </c>
      <c r="C168" s="16" t="s">
        <v>958</v>
      </c>
      <c r="D168" s="16" t="s">
        <v>950</v>
      </c>
      <c r="E168" s="33" t="s">
        <v>954</v>
      </c>
    </row>
    <row r="169" spans="1:5" x14ac:dyDescent="0.3">
      <c r="A169" s="89"/>
      <c r="B169" s="16" t="s">
        <v>1315</v>
      </c>
      <c r="C169" s="16" t="s">
        <v>958</v>
      </c>
      <c r="D169" s="16" t="s">
        <v>950</v>
      </c>
      <c r="E169" s="33" t="s">
        <v>954</v>
      </c>
    </row>
    <row r="170" spans="1:5" x14ac:dyDescent="0.3">
      <c r="A170" s="89"/>
      <c r="B170" s="16" t="s">
        <v>1316</v>
      </c>
      <c r="C170" s="16" t="s">
        <v>958</v>
      </c>
      <c r="D170" s="16" t="s">
        <v>950</v>
      </c>
      <c r="E170" s="33" t="s">
        <v>954</v>
      </c>
    </row>
    <row r="171" spans="1:5" x14ac:dyDescent="0.3">
      <c r="A171" s="89"/>
      <c r="B171" s="16" t="s">
        <v>1317</v>
      </c>
      <c r="C171" s="16" t="s">
        <v>958</v>
      </c>
      <c r="D171" s="16" t="s">
        <v>950</v>
      </c>
      <c r="E171" s="33" t="s">
        <v>954</v>
      </c>
    </row>
    <row r="172" spans="1:5" x14ac:dyDescent="0.3">
      <c r="A172" s="89"/>
      <c r="B172" s="16" t="s">
        <v>1318</v>
      </c>
      <c r="C172" s="16" t="s">
        <v>958</v>
      </c>
      <c r="D172" s="16" t="s">
        <v>950</v>
      </c>
      <c r="E172" s="33" t="s">
        <v>954</v>
      </c>
    </row>
    <row r="173" spans="1:5" x14ac:dyDescent="0.3">
      <c r="A173" s="89"/>
      <c r="B173" s="16" t="s">
        <v>1319</v>
      </c>
      <c r="C173" s="16" t="s">
        <v>958</v>
      </c>
      <c r="D173" s="16" t="s">
        <v>950</v>
      </c>
      <c r="E173" s="33" t="s">
        <v>954</v>
      </c>
    </row>
    <row r="174" spans="1:5" x14ac:dyDescent="0.3">
      <c r="A174" s="89"/>
      <c r="B174" s="16" t="s">
        <v>1320</v>
      </c>
      <c r="C174" s="16" t="s">
        <v>958</v>
      </c>
      <c r="D174" s="16" t="s">
        <v>950</v>
      </c>
      <c r="E174" s="33" t="s">
        <v>954</v>
      </c>
    </row>
    <row r="175" spans="1:5" x14ac:dyDescent="0.3">
      <c r="A175" s="89"/>
      <c r="B175" s="16" t="s">
        <v>1321</v>
      </c>
      <c r="C175" s="16" t="s">
        <v>958</v>
      </c>
      <c r="D175" s="16" t="s">
        <v>950</v>
      </c>
      <c r="E175" s="33" t="s">
        <v>954</v>
      </c>
    </row>
    <row r="176" spans="1:5" x14ac:dyDescent="0.3">
      <c r="A176" s="89"/>
      <c r="B176" s="16" t="s">
        <v>1322</v>
      </c>
      <c r="C176" s="16" t="s">
        <v>958</v>
      </c>
      <c r="D176" s="16" t="s">
        <v>950</v>
      </c>
      <c r="E176" s="33" t="s">
        <v>954</v>
      </c>
    </row>
    <row r="177" spans="1:5" x14ac:dyDescent="0.3">
      <c r="A177" s="89"/>
      <c r="B177" s="16" t="s">
        <v>1323</v>
      </c>
      <c r="C177" s="16" t="s">
        <v>958</v>
      </c>
      <c r="D177" s="16" t="s">
        <v>950</v>
      </c>
      <c r="E177" s="33" t="s">
        <v>954</v>
      </c>
    </row>
    <row r="178" spans="1:5" x14ac:dyDescent="0.3">
      <c r="A178" s="89"/>
      <c r="B178" s="16" t="s">
        <v>1324</v>
      </c>
      <c r="C178" s="16" t="s">
        <v>958</v>
      </c>
      <c r="D178" s="16" t="s">
        <v>950</v>
      </c>
      <c r="E178" s="33" t="s">
        <v>954</v>
      </c>
    </row>
    <row r="179" spans="1:5" x14ac:dyDescent="0.3">
      <c r="A179" s="89"/>
      <c r="B179" s="16" t="s">
        <v>1325</v>
      </c>
      <c r="C179" s="16" t="s">
        <v>958</v>
      </c>
      <c r="D179" s="16" t="s">
        <v>950</v>
      </c>
      <c r="E179" s="33" t="s">
        <v>954</v>
      </c>
    </row>
    <row r="180" spans="1:5" x14ac:dyDescent="0.3">
      <c r="A180" s="89"/>
      <c r="B180" s="16" t="s">
        <v>1326</v>
      </c>
      <c r="C180" s="16" t="s">
        <v>958</v>
      </c>
      <c r="D180" s="16" t="s">
        <v>950</v>
      </c>
      <c r="E180" s="33" t="s">
        <v>954</v>
      </c>
    </row>
    <row r="181" spans="1:5" x14ac:dyDescent="0.3">
      <c r="A181" s="89"/>
      <c r="B181" s="16" t="s">
        <v>1327</v>
      </c>
      <c r="C181" s="16" t="s">
        <v>958</v>
      </c>
      <c r="D181" s="16" t="s">
        <v>950</v>
      </c>
      <c r="E181" s="33" t="s">
        <v>954</v>
      </c>
    </row>
    <row r="182" spans="1:5" x14ac:dyDescent="0.3">
      <c r="A182" s="89"/>
      <c r="B182" s="16" t="s">
        <v>1328</v>
      </c>
      <c r="C182" s="16" t="s">
        <v>958</v>
      </c>
      <c r="D182" s="16" t="s">
        <v>950</v>
      </c>
      <c r="E182" s="33" t="s">
        <v>954</v>
      </c>
    </row>
    <row r="183" spans="1:5" x14ac:dyDescent="0.3">
      <c r="A183" s="89"/>
      <c r="B183" s="16" t="s">
        <v>1329</v>
      </c>
      <c r="C183" s="16" t="s">
        <v>958</v>
      </c>
      <c r="D183" s="16" t="s">
        <v>950</v>
      </c>
      <c r="E183" s="33" t="s">
        <v>954</v>
      </c>
    </row>
    <row r="184" spans="1:5" x14ac:dyDescent="0.3">
      <c r="A184" s="89"/>
      <c r="B184" s="16" t="s">
        <v>1330</v>
      </c>
      <c r="C184" s="16" t="s">
        <v>958</v>
      </c>
      <c r="D184" s="16" t="s">
        <v>950</v>
      </c>
      <c r="E184" s="33" t="s">
        <v>954</v>
      </c>
    </row>
    <row r="185" spans="1:5" x14ac:dyDescent="0.3">
      <c r="A185" s="89"/>
      <c r="B185" s="16" t="s">
        <v>1331</v>
      </c>
      <c r="C185" s="16" t="s">
        <v>958</v>
      </c>
      <c r="D185" s="16" t="s">
        <v>950</v>
      </c>
      <c r="E185" s="33" t="s">
        <v>954</v>
      </c>
    </row>
    <row r="186" spans="1:5" x14ac:dyDescent="0.3">
      <c r="A186" s="89"/>
      <c r="B186" s="16" t="s">
        <v>1332</v>
      </c>
      <c r="C186" s="16" t="s">
        <v>958</v>
      </c>
      <c r="D186" s="16" t="s">
        <v>950</v>
      </c>
      <c r="E186" s="33" t="s">
        <v>954</v>
      </c>
    </row>
    <row r="187" spans="1:5" x14ac:dyDescent="0.3">
      <c r="A187" s="89"/>
      <c r="B187" s="16" t="s">
        <v>1333</v>
      </c>
      <c r="C187" s="16" t="s">
        <v>958</v>
      </c>
      <c r="D187" s="16" t="s">
        <v>950</v>
      </c>
      <c r="E187" s="33" t="s">
        <v>954</v>
      </c>
    </row>
    <row r="188" spans="1:5" x14ac:dyDescent="0.3">
      <c r="A188" s="89"/>
      <c r="B188" s="16" t="s">
        <v>1334</v>
      </c>
      <c r="C188" s="16" t="s">
        <v>958</v>
      </c>
      <c r="D188" s="16" t="s">
        <v>950</v>
      </c>
      <c r="E188" s="33" t="s">
        <v>954</v>
      </c>
    </row>
    <row r="189" spans="1:5" x14ac:dyDescent="0.3">
      <c r="A189" s="89"/>
      <c r="B189" s="16" t="s">
        <v>1335</v>
      </c>
      <c r="C189" s="16" t="s">
        <v>958</v>
      </c>
      <c r="D189" s="16" t="s">
        <v>950</v>
      </c>
      <c r="E189" s="33" t="s">
        <v>954</v>
      </c>
    </row>
    <row r="190" spans="1:5" x14ac:dyDescent="0.3">
      <c r="A190" s="89"/>
      <c r="B190" s="16" t="s">
        <v>1336</v>
      </c>
      <c r="C190" s="16" t="s">
        <v>958</v>
      </c>
      <c r="D190" s="16" t="s">
        <v>950</v>
      </c>
      <c r="E190" s="33" t="s">
        <v>954</v>
      </c>
    </row>
    <row r="191" spans="1:5" x14ac:dyDescent="0.3">
      <c r="A191" s="89"/>
      <c r="B191" s="16" t="s">
        <v>1337</v>
      </c>
      <c r="C191" s="16" t="s">
        <v>958</v>
      </c>
      <c r="D191" s="16" t="s">
        <v>950</v>
      </c>
      <c r="E191" s="33" t="s">
        <v>954</v>
      </c>
    </row>
    <row r="192" spans="1:5" x14ac:dyDescent="0.3">
      <c r="A192" s="89"/>
      <c r="B192" s="16" t="s">
        <v>1338</v>
      </c>
      <c r="C192" s="16" t="s">
        <v>958</v>
      </c>
      <c r="D192" s="16" t="s">
        <v>950</v>
      </c>
      <c r="E192" s="33" t="s">
        <v>954</v>
      </c>
    </row>
    <row r="193" spans="1:5" x14ac:dyDescent="0.3">
      <c r="A193" s="89"/>
      <c r="B193" s="16" t="s">
        <v>1339</v>
      </c>
      <c r="C193" s="16" t="s">
        <v>958</v>
      </c>
      <c r="D193" s="16" t="s">
        <v>950</v>
      </c>
      <c r="E193" s="33" t="s">
        <v>954</v>
      </c>
    </row>
    <row r="194" spans="1:5" x14ac:dyDescent="0.3">
      <c r="A194" s="89"/>
      <c r="B194" s="16" t="s">
        <v>1340</v>
      </c>
      <c r="C194" s="16" t="s">
        <v>958</v>
      </c>
      <c r="D194" s="16" t="s">
        <v>950</v>
      </c>
      <c r="E194" s="33" t="s">
        <v>954</v>
      </c>
    </row>
    <row r="195" spans="1:5" x14ac:dyDescent="0.3">
      <c r="A195" s="89"/>
      <c r="B195" s="16" t="s">
        <v>1341</v>
      </c>
      <c r="C195" s="16" t="s">
        <v>958</v>
      </c>
      <c r="D195" s="16" t="s">
        <v>950</v>
      </c>
      <c r="E195" s="33" t="s">
        <v>954</v>
      </c>
    </row>
    <row r="196" spans="1:5" x14ac:dyDescent="0.3">
      <c r="A196" s="89"/>
      <c r="B196" s="16" t="s">
        <v>1342</v>
      </c>
      <c r="C196" s="16" t="s">
        <v>958</v>
      </c>
      <c r="D196" s="16" t="s">
        <v>950</v>
      </c>
      <c r="E196" s="33" t="s">
        <v>954</v>
      </c>
    </row>
    <row r="197" spans="1:5" x14ac:dyDescent="0.3">
      <c r="A197" s="89"/>
      <c r="B197" s="16" t="s">
        <v>1343</v>
      </c>
      <c r="C197" s="16" t="s">
        <v>958</v>
      </c>
      <c r="D197" s="16" t="s">
        <v>950</v>
      </c>
      <c r="E197" s="33" t="s">
        <v>954</v>
      </c>
    </row>
    <row r="198" spans="1:5" x14ac:dyDescent="0.3">
      <c r="A198" s="89"/>
      <c r="B198" s="16" t="s">
        <v>1344</v>
      </c>
      <c r="C198" s="16" t="s">
        <v>958</v>
      </c>
      <c r="D198" s="16" t="s">
        <v>950</v>
      </c>
      <c r="E198" s="33" t="s">
        <v>954</v>
      </c>
    </row>
    <row r="199" spans="1:5" x14ac:dyDescent="0.3">
      <c r="A199" s="89"/>
      <c r="B199" s="16" t="s">
        <v>1345</v>
      </c>
      <c r="C199" s="16" t="s">
        <v>958</v>
      </c>
      <c r="D199" s="16" t="s">
        <v>950</v>
      </c>
      <c r="E199" s="33" t="s">
        <v>954</v>
      </c>
    </row>
    <row r="200" spans="1:5" x14ac:dyDescent="0.3">
      <c r="A200" s="89"/>
      <c r="B200" s="16" t="s">
        <v>1346</v>
      </c>
      <c r="C200" s="16" t="s">
        <v>958</v>
      </c>
      <c r="D200" s="16" t="s">
        <v>950</v>
      </c>
      <c r="E200" s="33" t="s">
        <v>954</v>
      </c>
    </row>
    <row r="201" spans="1:5" x14ac:dyDescent="0.3">
      <c r="A201" s="89"/>
      <c r="B201" s="16" t="s">
        <v>1347</v>
      </c>
      <c r="C201" s="16" t="s">
        <v>958</v>
      </c>
      <c r="D201" s="16" t="s">
        <v>950</v>
      </c>
      <c r="E201" s="33" t="s">
        <v>954</v>
      </c>
    </row>
    <row r="202" spans="1:5" x14ac:dyDescent="0.3">
      <c r="A202" s="89"/>
      <c r="B202" s="16" t="s">
        <v>1348</v>
      </c>
      <c r="C202" s="16" t="s">
        <v>958</v>
      </c>
      <c r="D202" s="16" t="s">
        <v>950</v>
      </c>
      <c r="E202" s="33" t="s">
        <v>954</v>
      </c>
    </row>
    <row r="203" spans="1:5" x14ac:dyDescent="0.3">
      <c r="A203" s="89"/>
      <c r="B203" s="16" t="s">
        <v>1349</v>
      </c>
      <c r="C203" s="16" t="s">
        <v>958</v>
      </c>
      <c r="D203" s="16" t="s">
        <v>950</v>
      </c>
      <c r="E203" s="33" t="s">
        <v>954</v>
      </c>
    </row>
    <row r="204" spans="1:5" x14ac:dyDescent="0.3">
      <c r="A204" s="89"/>
      <c r="B204" s="16" t="s">
        <v>1350</v>
      </c>
      <c r="C204" s="16" t="s">
        <v>958</v>
      </c>
      <c r="D204" s="16" t="s">
        <v>950</v>
      </c>
      <c r="E204" s="33" t="s">
        <v>954</v>
      </c>
    </row>
    <row r="205" spans="1:5" x14ac:dyDescent="0.3">
      <c r="A205" s="89"/>
      <c r="B205" s="16" t="s">
        <v>1351</v>
      </c>
      <c r="C205" s="16" t="s">
        <v>958</v>
      </c>
      <c r="D205" s="16" t="s">
        <v>950</v>
      </c>
      <c r="E205" s="33" t="s">
        <v>954</v>
      </c>
    </row>
    <row r="206" spans="1:5" x14ac:dyDescent="0.3">
      <c r="A206" s="89"/>
      <c r="B206" s="16" t="s">
        <v>1352</v>
      </c>
      <c r="C206" s="16" t="s">
        <v>927</v>
      </c>
      <c r="D206" s="16" t="s">
        <v>928</v>
      </c>
      <c r="E206" s="33" t="s">
        <v>954</v>
      </c>
    </row>
    <row r="207" spans="1:5" x14ac:dyDescent="0.3">
      <c r="A207" s="89"/>
      <c r="B207" s="16" t="s">
        <v>1353</v>
      </c>
      <c r="C207" s="16" t="s">
        <v>927</v>
      </c>
      <c r="D207" s="16" t="s">
        <v>928</v>
      </c>
      <c r="E207" s="33" t="s">
        <v>954</v>
      </c>
    </row>
    <row r="208" spans="1:5" x14ac:dyDescent="0.3">
      <c r="A208" s="89"/>
      <c r="B208" s="16" t="s">
        <v>1354</v>
      </c>
      <c r="C208" s="16" t="s">
        <v>927</v>
      </c>
      <c r="D208" s="16" t="s">
        <v>928</v>
      </c>
      <c r="E208" s="33" t="s">
        <v>954</v>
      </c>
    </row>
    <row r="209" spans="1:5" x14ac:dyDescent="0.3">
      <c r="A209" s="89"/>
      <c r="B209" s="16" t="s">
        <v>1355</v>
      </c>
      <c r="C209" s="16" t="s">
        <v>927</v>
      </c>
      <c r="D209" s="16" t="s">
        <v>928</v>
      </c>
      <c r="E209" s="33" t="s">
        <v>954</v>
      </c>
    </row>
    <row r="210" spans="1:5" x14ac:dyDescent="0.3">
      <c r="A210" s="89"/>
      <c r="B210" s="16" t="s">
        <v>1356</v>
      </c>
      <c r="C210" s="16" t="s">
        <v>927</v>
      </c>
      <c r="D210" s="16" t="s">
        <v>928</v>
      </c>
      <c r="E210" s="33" t="s">
        <v>954</v>
      </c>
    </row>
    <row r="211" spans="1:5" x14ac:dyDescent="0.3">
      <c r="A211" s="89"/>
      <c r="B211" s="16" t="s">
        <v>1357</v>
      </c>
      <c r="C211" s="16" t="s">
        <v>927</v>
      </c>
      <c r="D211" s="16" t="s">
        <v>928</v>
      </c>
      <c r="E211" s="33" t="s">
        <v>954</v>
      </c>
    </row>
    <row r="212" spans="1:5" x14ac:dyDescent="0.3">
      <c r="A212" s="89"/>
      <c r="B212" s="16" t="s">
        <v>1358</v>
      </c>
      <c r="C212" s="16" t="s">
        <v>927</v>
      </c>
      <c r="D212" s="16" t="s">
        <v>928</v>
      </c>
      <c r="E212" s="33" t="s">
        <v>954</v>
      </c>
    </row>
    <row r="213" spans="1:5" x14ac:dyDescent="0.3">
      <c r="A213" s="89"/>
      <c r="B213" s="16" t="s">
        <v>1359</v>
      </c>
      <c r="C213" s="16" t="s">
        <v>927</v>
      </c>
      <c r="D213" s="16" t="s">
        <v>928</v>
      </c>
      <c r="E213" s="33" t="s">
        <v>954</v>
      </c>
    </row>
    <row r="214" spans="1:5" x14ac:dyDescent="0.3">
      <c r="A214" s="89"/>
      <c r="B214" s="16" t="s">
        <v>1360</v>
      </c>
      <c r="C214" s="16" t="s">
        <v>927</v>
      </c>
      <c r="D214" s="16" t="s">
        <v>928</v>
      </c>
      <c r="E214" s="33" t="s">
        <v>954</v>
      </c>
    </row>
    <row r="215" spans="1:5" x14ac:dyDescent="0.3">
      <c r="A215" s="89"/>
      <c r="B215" s="16" t="s">
        <v>1361</v>
      </c>
      <c r="C215" s="16" t="s">
        <v>927</v>
      </c>
      <c r="D215" s="16" t="s">
        <v>928</v>
      </c>
      <c r="E215" s="33" t="s">
        <v>954</v>
      </c>
    </row>
    <row r="216" spans="1:5" x14ac:dyDescent="0.3">
      <c r="A216" s="89"/>
      <c r="B216" s="16" t="s">
        <v>1362</v>
      </c>
      <c r="C216" s="16" t="s">
        <v>927</v>
      </c>
      <c r="D216" s="16" t="s">
        <v>928</v>
      </c>
      <c r="E216" s="33" t="s">
        <v>954</v>
      </c>
    </row>
    <row r="217" spans="1:5" x14ac:dyDescent="0.3">
      <c r="A217" s="89"/>
      <c r="B217" s="16" t="s">
        <v>1363</v>
      </c>
      <c r="C217" s="16" t="s">
        <v>927</v>
      </c>
      <c r="D217" s="16" t="s">
        <v>928</v>
      </c>
      <c r="E217" s="33" t="s">
        <v>954</v>
      </c>
    </row>
    <row r="218" spans="1:5" x14ac:dyDescent="0.3">
      <c r="A218" s="89"/>
      <c r="B218" s="16" t="s">
        <v>1364</v>
      </c>
      <c r="C218" s="16" t="s">
        <v>927</v>
      </c>
      <c r="D218" s="16" t="s">
        <v>928</v>
      </c>
      <c r="E218" s="33" t="s">
        <v>954</v>
      </c>
    </row>
    <row r="219" spans="1:5" x14ac:dyDescent="0.3">
      <c r="A219" s="89"/>
      <c r="B219" s="16" t="s">
        <v>1365</v>
      </c>
      <c r="C219" s="16" t="s">
        <v>927</v>
      </c>
      <c r="D219" s="16" t="s">
        <v>928</v>
      </c>
      <c r="E219" s="33" t="s">
        <v>954</v>
      </c>
    </row>
    <row r="220" spans="1:5" x14ac:dyDescent="0.3">
      <c r="A220" s="89"/>
      <c r="B220" s="16" t="s">
        <v>1366</v>
      </c>
      <c r="C220" s="16" t="s">
        <v>927</v>
      </c>
      <c r="D220" s="16" t="s">
        <v>928</v>
      </c>
      <c r="E220" s="33" t="s">
        <v>954</v>
      </c>
    </row>
    <row r="221" spans="1:5" x14ac:dyDescent="0.3">
      <c r="A221" s="89"/>
      <c r="B221" s="16" t="s">
        <v>1367</v>
      </c>
      <c r="C221" s="16" t="s">
        <v>927</v>
      </c>
      <c r="D221" s="16" t="s">
        <v>928</v>
      </c>
      <c r="E221" s="33" t="s">
        <v>954</v>
      </c>
    </row>
    <row r="222" spans="1:5" x14ac:dyDescent="0.3">
      <c r="A222" s="89"/>
      <c r="B222" s="16" t="s">
        <v>1368</v>
      </c>
      <c r="C222" s="16" t="s">
        <v>927</v>
      </c>
      <c r="D222" s="16" t="s">
        <v>928</v>
      </c>
      <c r="E222" s="33" t="s">
        <v>954</v>
      </c>
    </row>
    <row r="223" spans="1:5" x14ac:dyDescent="0.3">
      <c r="A223" s="89"/>
      <c r="B223" s="16" t="s">
        <v>1369</v>
      </c>
      <c r="C223" s="16" t="s">
        <v>927</v>
      </c>
      <c r="D223" s="16" t="s">
        <v>928</v>
      </c>
      <c r="E223" s="33" t="s">
        <v>954</v>
      </c>
    </row>
    <row r="224" spans="1:5" x14ac:dyDescent="0.3">
      <c r="A224" s="89"/>
      <c r="B224" s="16" t="s">
        <v>1370</v>
      </c>
      <c r="C224" s="16" t="s">
        <v>927</v>
      </c>
      <c r="D224" s="16" t="s">
        <v>928</v>
      </c>
      <c r="E224" s="33" t="s">
        <v>954</v>
      </c>
    </row>
    <row r="225" spans="1:5" x14ac:dyDescent="0.3">
      <c r="A225" s="89"/>
      <c r="B225" s="16" t="s">
        <v>1371</v>
      </c>
      <c r="C225" s="16" t="s">
        <v>927</v>
      </c>
      <c r="D225" s="16" t="s">
        <v>928</v>
      </c>
      <c r="E225" s="33" t="s">
        <v>954</v>
      </c>
    </row>
    <row r="226" spans="1:5" x14ac:dyDescent="0.3">
      <c r="A226" s="89"/>
      <c r="B226" s="16" t="s">
        <v>1372</v>
      </c>
      <c r="C226" s="16" t="s">
        <v>927</v>
      </c>
      <c r="D226" s="16" t="s">
        <v>928</v>
      </c>
      <c r="E226" s="33" t="s">
        <v>954</v>
      </c>
    </row>
    <row r="227" spans="1:5" x14ac:dyDescent="0.3">
      <c r="A227" s="89"/>
      <c r="B227" s="16" t="s">
        <v>1373</v>
      </c>
      <c r="C227" s="16" t="s">
        <v>927</v>
      </c>
      <c r="D227" s="16" t="s">
        <v>928</v>
      </c>
      <c r="E227" s="33" t="s">
        <v>954</v>
      </c>
    </row>
    <row r="228" spans="1:5" x14ac:dyDescent="0.3">
      <c r="A228" s="89"/>
      <c r="B228" s="16" t="s">
        <v>1374</v>
      </c>
      <c r="C228" s="16" t="s">
        <v>927</v>
      </c>
      <c r="D228" s="16" t="s">
        <v>928</v>
      </c>
      <c r="E228" s="33" t="s">
        <v>954</v>
      </c>
    </row>
    <row r="229" spans="1:5" x14ac:dyDescent="0.3">
      <c r="A229" s="89"/>
      <c r="B229" s="16" t="s">
        <v>1375</v>
      </c>
      <c r="C229" s="16" t="s">
        <v>927</v>
      </c>
      <c r="D229" s="16" t="s">
        <v>928</v>
      </c>
      <c r="E229" s="33" t="s">
        <v>954</v>
      </c>
    </row>
    <row r="230" spans="1:5" x14ac:dyDescent="0.3">
      <c r="A230" s="89"/>
      <c r="B230" s="16" t="s">
        <v>1196</v>
      </c>
      <c r="C230" s="16" t="s">
        <v>927</v>
      </c>
      <c r="D230" s="16" t="s">
        <v>928</v>
      </c>
      <c r="E230" s="33" t="s">
        <v>954</v>
      </c>
    </row>
    <row r="231" spans="1:5" x14ac:dyDescent="0.3">
      <c r="A231" s="89"/>
      <c r="B231" s="16" t="s">
        <v>1197</v>
      </c>
      <c r="C231" s="16" t="s">
        <v>961</v>
      </c>
      <c r="D231" s="16" t="s">
        <v>930</v>
      </c>
      <c r="E231" s="33" t="s">
        <v>954</v>
      </c>
    </row>
    <row r="232" spans="1:5" x14ac:dyDescent="0.3">
      <c r="A232" s="89"/>
      <c r="B232" s="16" t="s">
        <v>1376</v>
      </c>
      <c r="C232" s="16" t="s">
        <v>1001</v>
      </c>
      <c r="D232" s="16" t="s">
        <v>1002</v>
      </c>
      <c r="E232" s="33" t="s">
        <v>954</v>
      </c>
    </row>
    <row r="233" spans="1:5" x14ac:dyDescent="0.3">
      <c r="A233" s="89"/>
      <c r="B233" s="16" t="s">
        <v>1377</v>
      </c>
      <c r="C233" s="16" t="s">
        <v>936</v>
      </c>
      <c r="D233" s="11" t="s">
        <v>937</v>
      </c>
      <c r="E233" s="33" t="s">
        <v>954</v>
      </c>
    </row>
    <row r="234" spans="1:5" x14ac:dyDescent="0.3">
      <c r="A234" s="89"/>
      <c r="B234" s="16" t="s">
        <v>1378</v>
      </c>
      <c r="C234" s="16" t="s">
        <v>936</v>
      </c>
      <c r="D234" s="11" t="s">
        <v>937</v>
      </c>
      <c r="E234" s="33" t="s">
        <v>954</v>
      </c>
    </row>
    <row r="235" spans="1:5" x14ac:dyDescent="0.3">
      <c r="A235" s="89"/>
      <c r="B235" s="16" t="s">
        <v>1379</v>
      </c>
      <c r="C235" s="16" t="s">
        <v>1003</v>
      </c>
      <c r="D235" s="16" t="s">
        <v>1004</v>
      </c>
      <c r="E235" s="33" t="s">
        <v>954</v>
      </c>
    </row>
    <row r="236" spans="1:5" x14ac:dyDescent="0.3">
      <c r="A236" s="89"/>
      <c r="B236" s="16" t="s">
        <v>1380</v>
      </c>
      <c r="C236" s="16" t="s">
        <v>959</v>
      </c>
      <c r="D236" s="16" t="s">
        <v>960</v>
      </c>
      <c r="E236" s="33" t="s">
        <v>954</v>
      </c>
    </row>
    <row r="237" spans="1:5" x14ac:dyDescent="0.3">
      <c r="A237" s="89"/>
      <c r="B237" s="16" t="s">
        <v>1381</v>
      </c>
      <c r="C237" s="16" t="s">
        <v>959</v>
      </c>
      <c r="D237" s="16" t="s">
        <v>960</v>
      </c>
      <c r="E237" s="33" t="s">
        <v>954</v>
      </c>
    </row>
    <row r="238" spans="1:5" x14ac:dyDescent="0.3">
      <c r="A238" s="89"/>
      <c r="B238" s="16" t="s">
        <v>1382</v>
      </c>
      <c r="C238" s="16" t="s">
        <v>959</v>
      </c>
      <c r="D238" s="16" t="s">
        <v>960</v>
      </c>
      <c r="E238" s="33" t="s">
        <v>954</v>
      </c>
    </row>
    <row r="239" spans="1:5" x14ac:dyDescent="0.3">
      <c r="A239" s="89"/>
      <c r="B239" s="16" t="s">
        <v>1383</v>
      </c>
      <c r="C239" s="16" t="s">
        <v>959</v>
      </c>
      <c r="D239" s="16" t="s">
        <v>960</v>
      </c>
      <c r="E239" s="33" t="s">
        <v>954</v>
      </c>
    </row>
    <row r="240" spans="1:5" x14ac:dyDescent="0.3">
      <c r="A240" s="89"/>
      <c r="B240" s="16" t="s">
        <v>1384</v>
      </c>
      <c r="C240" s="16" t="s">
        <v>959</v>
      </c>
      <c r="D240" s="16" t="s">
        <v>960</v>
      </c>
      <c r="E240" s="33" t="s">
        <v>954</v>
      </c>
    </row>
    <row r="241" spans="1:5" x14ac:dyDescent="0.3">
      <c r="A241" s="89"/>
      <c r="B241" s="16" t="s">
        <v>1385</v>
      </c>
      <c r="C241" s="16" t="s">
        <v>959</v>
      </c>
      <c r="D241" s="16" t="s">
        <v>960</v>
      </c>
      <c r="E241" s="33" t="s">
        <v>954</v>
      </c>
    </row>
    <row r="242" spans="1:5" x14ac:dyDescent="0.3">
      <c r="A242" s="89"/>
      <c r="B242" s="16" t="s">
        <v>1386</v>
      </c>
      <c r="C242" s="16" t="s">
        <v>959</v>
      </c>
      <c r="D242" s="16" t="s">
        <v>960</v>
      </c>
      <c r="E242" s="33" t="s">
        <v>954</v>
      </c>
    </row>
    <row r="243" spans="1:5" x14ac:dyDescent="0.3">
      <c r="A243" s="89"/>
      <c r="B243" s="16" t="s">
        <v>1387</v>
      </c>
      <c r="C243" s="16" t="s">
        <v>959</v>
      </c>
      <c r="D243" s="16" t="s">
        <v>960</v>
      </c>
      <c r="E243" s="33" t="s">
        <v>954</v>
      </c>
    </row>
    <row r="244" spans="1:5" x14ac:dyDescent="0.3">
      <c r="A244" s="89"/>
      <c r="B244" s="16" t="s">
        <v>1388</v>
      </c>
      <c r="C244" s="16" t="s">
        <v>959</v>
      </c>
      <c r="D244" s="16" t="s">
        <v>960</v>
      </c>
      <c r="E244" s="33" t="s">
        <v>954</v>
      </c>
    </row>
    <row r="245" spans="1:5" x14ac:dyDescent="0.3">
      <c r="A245" s="89"/>
      <c r="B245" s="16" t="s">
        <v>1389</v>
      </c>
      <c r="C245" s="16" t="s">
        <v>969</v>
      </c>
      <c r="D245" s="16" t="s">
        <v>970</v>
      </c>
      <c r="E245" s="33" t="s">
        <v>954</v>
      </c>
    </row>
    <row r="246" spans="1:5" x14ac:dyDescent="0.3">
      <c r="A246" s="89"/>
      <c r="B246" s="16" t="s">
        <v>1390</v>
      </c>
      <c r="C246" s="16" t="s">
        <v>969</v>
      </c>
      <c r="D246" s="16" t="s">
        <v>970</v>
      </c>
      <c r="E246" s="33" t="s">
        <v>954</v>
      </c>
    </row>
    <row r="247" spans="1:5" x14ac:dyDescent="0.3">
      <c r="A247" s="88" t="s">
        <v>1005</v>
      </c>
      <c r="B247" s="32" t="s">
        <v>1163</v>
      </c>
      <c r="C247" s="31" t="s">
        <v>919</v>
      </c>
      <c r="D247" s="34" t="s">
        <v>920</v>
      </c>
      <c r="E247" s="32" t="s">
        <v>914</v>
      </c>
    </row>
    <row r="248" spans="1:5" x14ac:dyDescent="0.3">
      <c r="A248" s="89"/>
      <c r="B248" s="33" t="s">
        <v>1164</v>
      </c>
      <c r="C248" s="16" t="s">
        <v>919</v>
      </c>
      <c r="D248" s="11" t="s">
        <v>920</v>
      </c>
      <c r="E248" s="33" t="s">
        <v>914</v>
      </c>
    </row>
    <row r="249" spans="1:5" x14ac:dyDescent="0.3">
      <c r="A249" s="89"/>
      <c r="B249" s="11" t="s">
        <v>1160</v>
      </c>
      <c r="C249" s="16" t="s">
        <v>915</v>
      </c>
      <c r="D249" s="11" t="s">
        <v>916</v>
      </c>
      <c r="E249" s="33" t="s">
        <v>914</v>
      </c>
    </row>
    <row r="250" spans="1:5" x14ac:dyDescent="0.3">
      <c r="A250" s="89"/>
      <c r="B250" s="11" t="s">
        <v>1175</v>
      </c>
      <c r="C250" s="16" t="s">
        <v>927</v>
      </c>
      <c r="D250" s="11" t="s">
        <v>928</v>
      </c>
      <c r="E250" s="33" t="s">
        <v>914</v>
      </c>
    </row>
    <row r="251" spans="1:5" x14ac:dyDescent="0.3">
      <c r="A251" s="89"/>
      <c r="B251" s="16" t="s">
        <v>1181</v>
      </c>
      <c r="C251" s="33" t="s">
        <v>1006</v>
      </c>
      <c r="D251" s="16" t="s">
        <v>930</v>
      </c>
      <c r="E251" s="33" t="s">
        <v>1449</v>
      </c>
    </row>
    <row r="252" spans="1:5" x14ac:dyDescent="0.3">
      <c r="A252" s="89"/>
      <c r="B252" s="16" t="s">
        <v>1184</v>
      </c>
      <c r="C252" s="33" t="s">
        <v>1006</v>
      </c>
      <c r="D252" s="16" t="s">
        <v>930</v>
      </c>
      <c r="E252" s="33" t="s">
        <v>1449</v>
      </c>
    </row>
    <row r="253" spans="1:5" x14ac:dyDescent="0.3">
      <c r="A253" s="89"/>
      <c r="B253" s="16" t="s">
        <v>1192</v>
      </c>
      <c r="C253" s="11" t="s">
        <v>945</v>
      </c>
      <c r="D253" s="16" t="s">
        <v>946</v>
      </c>
      <c r="E253" s="33" t="s">
        <v>1448</v>
      </c>
    </row>
    <row r="254" spans="1:5" x14ac:dyDescent="0.3">
      <c r="A254" s="89"/>
      <c r="B254" s="16" t="s">
        <v>1196</v>
      </c>
      <c r="C254" s="16" t="s">
        <v>929</v>
      </c>
      <c r="D254" s="16" t="s">
        <v>930</v>
      </c>
      <c r="E254" s="33" t="s">
        <v>1448</v>
      </c>
    </row>
    <row r="255" spans="1:5" x14ac:dyDescent="0.3">
      <c r="A255" s="89"/>
      <c r="B255" s="16" t="s">
        <v>1181</v>
      </c>
      <c r="C255" s="16" t="s">
        <v>927</v>
      </c>
      <c r="D255" s="16" t="s">
        <v>928</v>
      </c>
      <c r="E255" s="33" t="s">
        <v>1448</v>
      </c>
    </row>
    <row r="256" spans="1:5" x14ac:dyDescent="0.3">
      <c r="A256" s="89"/>
      <c r="B256" s="16" t="s">
        <v>1184</v>
      </c>
      <c r="C256" s="16" t="s">
        <v>927</v>
      </c>
      <c r="D256" s="16" t="s">
        <v>928</v>
      </c>
      <c r="E256" s="33" t="s">
        <v>1448</v>
      </c>
    </row>
    <row r="257" spans="1:5" x14ac:dyDescent="0.3">
      <c r="A257" s="89"/>
      <c r="B257" s="16" t="s">
        <v>1203</v>
      </c>
      <c r="C257" s="16" t="s">
        <v>951</v>
      </c>
      <c r="D257" s="16" t="s">
        <v>952</v>
      </c>
      <c r="E257" s="33" t="s">
        <v>1448</v>
      </c>
    </row>
    <row r="258" spans="1:5" x14ac:dyDescent="0.3">
      <c r="A258" s="89"/>
      <c r="B258" s="16" t="s">
        <v>1244</v>
      </c>
      <c r="C258" s="16" t="s">
        <v>986</v>
      </c>
      <c r="D258" s="16" t="s">
        <v>987</v>
      </c>
      <c r="E258" s="33" t="s">
        <v>954</v>
      </c>
    </row>
    <row r="259" spans="1:5" x14ac:dyDescent="0.3">
      <c r="A259" s="89"/>
      <c r="B259" s="16" t="s">
        <v>1248</v>
      </c>
      <c r="C259" s="16" t="s">
        <v>986</v>
      </c>
      <c r="D259" s="16" t="s">
        <v>987</v>
      </c>
      <c r="E259" s="33" t="s">
        <v>954</v>
      </c>
    </row>
    <row r="260" spans="1:5" x14ac:dyDescent="0.3">
      <c r="A260" s="89"/>
      <c r="B260" s="16" t="s">
        <v>1249</v>
      </c>
      <c r="C260" s="16" t="s">
        <v>986</v>
      </c>
      <c r="D260" s="16" t="s">
        <v>987</v>
      </c>
      <c r="E260" s="33" t="s">
        <v>954</v>
      </c>
    </row>
    <row r="261" spans="1:5" x14ac:dyDescent="0.3">
      <c r="A261" s="89"/>
      <c r="B261" s="16" t="s">
        <v>1258</v>
      </c>
      <c r="C261" s="16" t="s">
        <v>963</v>
      </c>
      <c r="D261" s="16" t="s">
        <v>962</v>
      </c>
      <c r="E261" s="33" t="s">
        <v>954</v>
      </c>
    </row>
    <row r="262" spans="1:5" x14ac:dyDescent="0.3">
      <c r="A262" s="89"/>
      <c r="B262" s="16" t="s">
        <v>1275</v>
      </c>
      <c r="C262" s="16" t="s">
        <v>994</v>
      </c>
      <c r="D262" s="16" t="s">
        <v>995</v>
      </c>
      <c r="E262" s="33" t="s">
        <v>954</v>
      </c>
    </row>
    <row r="263" spans="1:5" x14ac:dyDescent="0.3">
      <c r="A263" s="89"/>
      <c r="B263" s="16" t="s">
        <v>1294</v>
      </c>
      <c r="C263" s="16" t="s">
        <v>955</v>
      </c>
      <c r="D263" s="16" t="s">
        <v>926</v>
      </c>
      <c r="E263" s="33" t="s">
        <v>954</v>
      </c>
    </row>
    <row r="264" spans="1:5" x14ac:dyDescent="0.3">
      <c r="A264" s="89"/>
      <c r="B264" s="16" t="s">
        <v>1296</v>
      </c>
      <c r="C264" s="16" t="s">
        <v>956</v>
      </c>
      <c r="D264" s="16" t="s">
        <v>957</v>
      </c>
      <c r="E264" s="33" t="s">
        <v>954</v>
      </c>
    </row>
    <row r="265" spans="1:5" x14ac:dyDescent="0.3">
      <c r="A265" s="89"/>
      <c r="B265" s="16" t="s">
        <v>1307</v>
      </c>
      <c r="C265" s="16" t="s">
        <v>967</v>
      </c>
      <c r="D265" s="16" t="s">
        <v>968</v>
      </c>
      <c r="E265" s="33" t="s">
        <v>954</v>
      </c>
    </row>
    <row r="266" spans="1:5" x14ac:dyDescent="0.3">
      <c r="A266" s="89"/>
      <c r="B266" s="16" t="s">
        <v>1315</v>
      </c>
      <c r="C266" s="16" t="s">
        <v>958</v>
      </c>
      <c r="D266" s="16" t="s">
        <v>950</v>
      </c>
      <c r="E266" s="33" t="s">
        <v>954</v>
      </c>
    </row>
    <row r="267" spans="1:5" x14ac:dyDescent="0.3">
      <c r="A267" s="89"/>
      <c r="B267" s="16" t="s">
        <v>1317</v>
      </c>
      <c r="C267" s="16" t="s">
        <v>958</v>
      </c>
      <c r="D267" s="16" t="s">
        <v>950</v>
      </c>
      <c r="E267" s="33" t="s">
        <v>954</v>
      </c>
    </row>
    <row r="268" spans="1:5" x14ac:dyDescent="0.3">
      <c r="A268" s="89"/>
      <c r="B268" s="16" t="s">
        <v>1320</v>
      </c>
      <c r="C268" s="16" t="s">
        <v>958</v>
      </c>
      <c r="D268" s="16" t="s">
        <v>950</v>
      </c>
      <c r="E268" s="33" t="s">
        <v>954</v>
      </c>
    </row>
    <row r="269" spans="1:5" x14ac:dyDescent="0.3">
      <c r="A269" s="89"/>
      <c r="B269" s="16" t="s">
        <v>1327</v>
      </c>
      <c r="C269" s="16" t="s">
        <v>958</v>
      </c>
      <c r="D269" s="16" t="s">
        <v>950</v>
      </c>
      <c r="E269" s="33" t="s">
        <v>954</v>
      </c>
    </row>
    <row r="270" spans="1:5" x14ac:dyDescent="0.3">
      <c r="A270" s="89"/>
      <c r="B270" s="16" t="s">
        <v>1342</v>
      </c>
      <c r="C270" s="16" t="s">
        <v>958</v>
      </c>
      <c r="D270" s="16" t="s">
        <v>950</v>
      </c>
      <c r="E270" s="33" t="s">
        <v>954</v>
      </c>
    </row>
    <row r="271" spans="1:5" x14ac:dyDescent="0.3">
      <c r="A271" s="89"/>
      <c r="B271" s="16" t="s">
        <v>1352</v>
      </c>
      <c r="C271" s="16" t="s">
        <v>927</v>
      </c>
      <c r="D271" s="16" t="s">
        <v>928</v>
      </c>
      <c r="E271" s="33" t="s">
        <v>954</v>
      </c>
    </row>
    <row r="272" spans="1:5" x14ac:dyDescent="0.3">
      <c r="A272" s="89"/>
      <c r="B272" s="16" t="s">
        <v>1353</v>
      </c>
      <c r="C272" s="16" t="s">
        <v>927</v>
      </c>
      <c r="D272" s="16" t="s">
        <v>928</v>
      </c>
      <c r="E272" s="33" t="s">
        <v>954</v>
      </c>
    </row>
    <row r="273" spans="1:5" x14ac:dyDescent="0.3">
      <c r="A273" s="89"/>
      <c r="B273" s="16" t="s">
        <v>1354</v>
      </c>
      <c r="C273" s="16" t="s">
        <v>927</v>
      </c>
      <c r="D273" s="16" t="s">
        <v>928</v>
      </c>
      <c r="E273" s="33" t="s">
        <v>954</v>
      </c>
    </row>
    <row r="274" spans="1:5" x14ac:dyDescent="0.3">
      <c r="A274" s="89"/>
      <c r="B274" s="16" t="s">
        <v>1355</v>
      </c>
      <c r="C274" s="16" t="s">
        <v>927</v>
      </c>
      <c r="D274" s="16" t="s">
        <v>928</v>
      </c>
      <c r="E274" s="33" t="s">
        <v>954</v>
      </c>
    </row>
    <row r="275" spans="1:5" x14ac:dyDescent="0.3">
      <c r="A275" s="89"/>
      <c r="B275" s="16" t="s">
        <v>1356</v>
      </c>
      <c r="C275" s="16" t="s">
        <v>927</v>
      </c>
      <c r="D275" s="16" t="s">
        <v>928</v>
      </c>
      <c r="E275" s="33" t="s">
        <v>954</v>
      </c>
    </row>
    <row r="276" spans="1:5" x14ac:dyDescent="0.3">
      <c r="A276" s="89"/>
      <c r="B276" s="16" t="s">
        <v>1357</v>
      </c>
      <c r="C276" s="16" t="s">
        <v>927</v>
      </c>
      <c r="D276" s="16" t="s">
        <v>928</v>
      </c>
      <c r="E276" s="33" t="s">
        <v>954</v>
      </c>
    </row>
    <row r="277" spans="1:5" x14ac:dyDescent="0.3">
      <c r="A277" s="89"/>
      <c r="B277" s="16" t="s">
        <v>1361</v>
      </c>
      <c r="C277" s="16" t="s">
        <v>927</v>
      </c>
      <c r="D277" s="16" t="s">
        <v>928</v>
      </c>
      <c r="E277" s="33" t="s">
        <v>954</v>
      </c>
    </row>
    <row r="278" spans="1:5" x14ac:dyDescent="0.3">
      <c r="A278" s="89"/>
      <c r="B278" s="16" t="s">
        <v>1362</v>
      </c>
      <c r="C278" s="16" t="s">
        <v>927</v>
      </c>
      <c r="D278" s="16" t="s">
        <v>928</v>
      </c>
      <c r="E278" s="33" t="s">
        <v>954</v>
      </c>
    </row>
    <row r="279" spans="1:5" x14ac:dyDescent="0.3">
      <c r="A279" s="89"/>
      <c r="B279" s="16" t="s">
        <v>1365</v>
      </c>
      <c r="C279" s="16" t="s">
        <v>927</v>
      </c>
      <c r="D279" s="16" t="s">
        <v>928</v>
      </c>
      <c r="E279" s="33" t="s">
        <v>954</v>
      </c>
    </row>
    <row r="280" spans="1:5" x14ac:dyDescent="0.3">
      <c r="A280" s="89"/>
      <c r="B280" s="16" t="s">
        <v>1372</v>
      </c>
      <c r="C280" s="16" t="s">
        <v>927</v>
      </c>
      <c r="D280" s="16" t="s">
        <v>928</v>
      </c>
      <c r="E280" s="33" t="s">
        <v>954</v>
      </c>
    </row>
    <row r="281" spans="1:5" x14ac:dyDescent="0.3">
      <c r="A281" s="89"/>
      <c r="B281" s="16" t="s">
        <v>1374</v>
      </c>
      <c r="C281" s="16" t="s">
        <v>927</v>
      </c>
      <c r="D281" s="16" t="s">
        <v>928</v>
      </c>
      <c r="E281" s="33" t="s">
        <v>954</v>
      </c>
    </row>
    <row r="282" spans="1:5" x14ac:dyDescent="0.3">
      <c r="A282" s="92"/>
      <c r="B282" s="35" t="s">
        <v>1196</v>
      </c>
      <c r="C282" s="35" t="s">
        <v>927</v>
      </c>
      <c r="D282" s="35" t="s">
        <v>928</v>
      </c>
      <c r="E282" s="36" t="s">
        <v>954</v>
      </c>
    </row>
    <row r="283" spans="1:5" x14ac:dyDescent="0.3">
      <c r="A283" s="93" t="s">
        <v>1007</v>
      </c>
      <c r="B283" s="31" t="s">
        <v>1159</v>
      </c>
      <c r="C283" s="31" t="s">
        <v>912</v>
      </c>
      <c r="D283" s="31" t="s">
        <v>913</v>
      </c>
      <c r="E283" s="32" t="s">
        <v>914</v>
      </c>
    </row>
    <row r="284" spans="1:5" x14ac:dyDescent="0.3">
      <c r="A284" s="94"/>
      <c r="B284" s="16" t="s">
        <v>1162</v>
      </c>
      <c r="C284" s="11" t="s">
        <v>917</v>
      </c>
      <c r="D284" s="16" t="s">
        <v>918</v>
      </c>
      <c r="E284" s="33" t="s">
        <v>914</v>
      </c>
    </row>
    <row r="285" spans="1:5" x14ac:dyDescent="0.3">
      <c r="A285" s="94"/>
      <c r="B285" s="16" t="s">
        <v>1163</v>
      </c>
      <c r="C285" s="16" t="s">
        <v>919</v>
      </c>
      <c r="D285" s="16" t="s">
        <v>920</v>
      </c>
      <c r="E285" s="33" t="s">
        <v>914</v>
      </c>
    </row>
    <row r="286" spans="1:5" x14ac:dyDescent="0.3">
      <c r="A286" s="94"/>
      <c r="B286" s="16" t="s">
        <v>1164</v>
      </c>
      <c r="C286" s="16" t="s">
        <v>919</v>
      </c>
      <c r="D286" s="16" t="s">
        <v>920</v>
      </c>
      <c r="E286" s="33" t="s">
        <v>914</v>
      </c>
    </row>
    <row r="287" spans="1:5" x14ac:dyDescent="0.3">
      <c r="A287" s="94"/>
      <c r="B287" s="16" t="s">
        <v>1165</v>
      </c>
      <c r="C287" s="16" t="s">
        <v>919</v>
      </c>
      <c r="D287" s="16" t="s">
        <v>920</v>
      </c>
      <c r="E287" s="33" t="s">
        <v>914</v>
      </c>
    </row>
    <row r="288" spans="1:5" x14ac:dyDescent="0.3">
      <c r="A288" s="94"/>
      <c r="B288" s="16" t="s">
        <v>1168</v>
      </c>
      <c r="C288" s="16" t="s">
        <v>912</v>
      </c>
      <c r="D288" s="16" t="s">
        <v>913</v>
      </c>
      <c r="E288" s="33" t="s">
        <v>914</v>
      </c>
    </row>
    <row r="289" spans="1:5" x14ac:dyDescent="0.3">
      <c r="A289" s="94"/>
      <c r="B289" s="16" t="s">
        <v>1160</v>
      </c>
      <c r="C289" s="16" t="s">
        <v>1008</v>
      </c>
      <c r="D289" s="16" t="s">
        <v>916</v>
      </c>
      <c r="E289" s="33" t="s">
        <v>914</v>
      </c>
    </row>
    <row r="290" spans="1:5" x14ac:dyDescent="0.3">
      <c r="A290" s="94"/>
      <c r="B290" s="16" t="s">
        <v>1175</v>
      </c>
      <c r="C290" s="16" t="s">
        <v>927</v>
      </c>
      <c r="D290" s="16" t="s">
        <v>928</v>
      </c>
      <c r="E290" s="33" t="s">
        <v>914</v>
      </c>
    </row>
    <row r="291" spans="1:5" x14ac:dyDescent="0.3">
      <c r="A291" s="94"/>
      <c r="B291" s="16" t="s">
        <v>1177</v>
      </c>
      <c r="C291" s="16" t="s">
        <v>931</v>
      </c>
      <c r="D291" s="16" t="s">
        <v>932</v>
      </c>
      <c r="E291" s="33" t="s">
        <v>914</v>
      </c>
    </row>
    <row r="292" spans="1:5" x14ac:dyDescent="0.3">
      <c r="A292" s="94"/>
      <c r="B292" s="16" t="s">
        <v>1180</v>
      </c>
      <c r="C292" s="16" t="s">
        <v>1009</v>
      </c>
      <c r="D292" s="16" t="s">
        <v>935</v>
      </c>
      <c r="E292" s="33" t="s">
        <v>933</v>
      </c>
    </row>
    <row r="293" spans="1:5" x14ac:dyDescent="0.3">
      <c r="A293" s="94"/>
      <c r="B293" s="16" t="s">
        <v>1181</v>
      </c>
      <c r="C293" s="16" t="s">
        <v>929</v>
      </c>
      <c r="D293" s="16" t="s">
        <v>930</v>
      </c>
      <c r="E293" s="33" t="s">
        <v>933</v>
      </c>
    </row>
    <row r="294" spans="1:5" x14ac:dyDescent="0.3">
      <c r="A294" s="94"/>
      <c r="B294" s="16" t="s">
        <v>1182</v>
      </c>
      <c r="C294" s="16" t="s">
        <v>929</v>
      </c>
      <c r="D294" s="16" t="s">
        <v>930</v>
      </c>
      <c r="E294" s="33" t="s">
        <v>933</v>
      </c>
    </row>
    <row r="295" spans="1:5" x14ac:dyDescent="0.3">
      <c r="A295" s="94"/>
      <c r="B295" s="16" t="s">
        <v>1184</v>
      </c>
      <c r="C295" s="16" t="s">
        <v>929</v>
      </c>
      <c r="D295" s="16" t="s">
        <v>930</v>
      </c>
      <c r="E295" s="33" t="s">
        <v>933</v>
      </c>
    </row>
    <row r="296" spans="1:5" x14ac:dyDescent="0.3">
      <c r="A296" s="94"/>
      <c r="B296" s="16" t="s">
        <v>1185</v>
      </c>
      <c r="C296" s="16" t="s">
        <v>929</v>
      </c>
      <c r="D296" s="16" t="s">
        <v>930</v>
      </c>
      <c r="E296" s="33" t="s">
        <v>933</v>
      </c>
    </row>
    <row r="297" spans="1:5" x14ac:dyDescent="0.3">
      <c r="A297" s="94"/>
      <c r="B297" s="16" t="s">
        <v>1187</v>
      </c>
      <c r="C297" s="16" t="s">
        <v>938</v>
      </c>
      <c r="D297" s="16" t="s">
        <v>939</v>
      </c>
      <c r="E297" s="33" t="s">
        <v>940</v>
      </c>
    </row>
    <row r="298" spans="1:5" x14ac:dyDescent="0.3">
      <c r="A298" s="94"/>
      <c r="B298" s="16" t="s">
        <v>1189</v>
      </c>
      <c r="C298" s="16" t="s">
        <v>941</v>
      </c>
      <c r="D298" s="16" t="s">
        <v>944</v>
      </c>
      <c r="E298" s="33" t="s">
        <v>940</v>
      </c>
    </row>
    <row r="299" spans="1:5" x14ac:dyDescent="0.3">
      <c r="A299" s="94"/>
      <c r="B299" s="16" t="s">
        <v>1190</v>
      </c>
      <c r="C299" s="16" t="s">
        <v>1450</v>
      </c>
      <c r="D299" s="16" t="s">
        <v>944</v>
      </c>
      <c r="E299" s="33" t="s">
        <v>940</v>
      </c>
    </row>
    <row r="300" spans="1:5" x14ac:dyDescent="0.3">
      <c r="A300" s="94"/>
      <c r="B300" s="16" t="s">
        <v>1192</v>
      </c>
      <c r="C300" s="11" t="s">
        <v>945</v>
      </c>
      <c r="D300" s="16" t="s">
        <v>946</v>
      </c>
      <c r="E300" s="33" t="s">
        <v>940</v>
      </c>
    </row>
    <row r="301" spans="1:5" x14ac:dyDescent="0.3">
      <c r="A301" s="94"/>
      <c r="B301" s="16" t="s">
        <v>1193</v>
      </c>
      <c r="C301" s="11" t="s">
        <v>945</v>
      </c>
      <c r="D301" s="16" t="s">
        <v>946</v>
      </c>
      <c r="E301" s="33" t="s">
        <v>940</v>
      </c>
    </row>
    <row r="302" spans="1:5" x14ac:dyDescent="0.3">
      <c r="A302" s="94"/>
      <c r="B302" s="16" t="s">
        <v>1196</v>
      </c>
      <c r="C302" s="16" t="s">
        <v>929</v>
      </c>
      <c r="D302" s="16" t="s">
        <v>930</v>
      </c>
      <c r="E302" s="33" t="s">
        <v>940</v>
      </c>
    </row>
    <row r="303" spans="1:5" x14ac:dyDescent="0.3">
      <c r="A303" s="94"/>
      <c r="B303" s="16" t="s">
        <v>1181</v>
      </c>
      <c r="C303" s="16" t="s">
        <v>927</v>
      </c>
      <c r="D303" s="16" t="s">
        <v>928</v>
      </c>
      <c r="E303" s="33" t="s">
        <v>940</v>
      </c>
    </row>
    <row r="304" spans="1:5" x14ac:dyDescent="0.3">
      <c r="A304" s="94"/>
      <c r="B304" s="16" t="s">
        <v>1182</v>
      </c>
      <c r="C304" s="16" t="s">
        <v>927</v>
      </c>
      <c r="D304" s="16" t="s">
        <v>928</v>
      </c>
      <c r="E304" s="33" t="s">
        <v>940</v>
      </c>
    </row>
    <row r="305" spans="1:5" x14ac:dyDescent="0.3">
      <c r="A305" s="94"/>
      <c r="B305" s="16" t="s">
        <v>1184</v>
      </c>
      <c r="C305" s="16" t="s">
        <v>927</v>
      </c>
      <c r="D305" s="16" t="s">
        <v>928</v>
      </c>
      <c r="E305" s="33" t="s">
        <v>940</v>
      </c>
    </row>
    <row r="306" spans="1:5" x14ac:dyDescent="0.3">
      <c r="A306" s="94"/>
      <c r="B306" s="16" t="s">
        <v>1185</v>
      </c>
      <c r="C306" s="16" t="s">
        <v>927</v>
      </c>
      <c r="D306" s="16" t="s">
        <v>928</v>
      </c>
      <c r="E306" s="33" t="s">
        <v>940</v>
      </c>
    </row>
    <row r="307" spans="1:5" x14ac:dyDescent="0.3">
      <c r="A307" s="94"/>
      <c r="B307" s="16" t="s">
        <v>1198</v>
      </c>
      <c r="C307" s="16" t="s">
        <v>927</v>
      </c>
      <c r="D307" s="16" t="s">
        <v>928</v>
      </c>
      <c r="E307" s="33" t="s">
        <v>940</v>
      </c>
    </row>
    <row r="308" spans="1:5" x14ac:dyDescent="0.3">
      <c r="A308" s="94"/>
      <c r="B308" s="16" t="s">
        <v>1203</v>
      </c>
      <c r="C308" s="16" t="s">
        <v>951</v>
      </c>
      <c r="D308" s="16" t="s">
        <v>952</v>
      </c>
      <c r="E308" s="33" t="s">
        <v>940</v>
      </c>
    </row>
    <row r="309" spans="1:5" x14ac:dyDescent="0.3">
      <c r="A309" s="94"/>
      <c r="B309" s="16" t="s">
        <v>1204</v>
      </c>
      <c r="C309" s="16" t="s">
        <v>1010</v>
      </c>
      <c r="D309" s="16" t="s">
        <v>946</v>
      </c>
      <c r="E309" s="33" t="s">
        <v>954</v>
      </c>
    </row>
    <row r="310" spans="1:5" x14ac:dyDescent="0.3">
      <c r="A310" s="94"/>
      <c r="B310" s="16" t="s">
        <v>1280</v>
      </c>
      <c r="C310" s="16" t="s">
        <v>1010</v>
      </c>
      <c r="D310" s="16" t="s">
        <v>946</v>
      </c>
      <c r="E310" s="33" t="s">
        <v>954</v>
      </c>
    </row>
    <row r="311" spans="1:5" x14ac:dyDescent="0.3">
      <c r="A311" s="94"/>
      <c r="B311" s="16" t="s">
        <v>1207</v>
      </c>
      <c r="C311" s="16" t="s">
        <v>955</v>
      </c>
      <c r="D311" s="16" t="s">
        <v>926</v>
      </c>
      <c r="E311" s="33" t="s">
        <v>954</v>
      </c>
    </row>
    <row r="312" spans="1:5" x14ac:dyDescent="0.3">
      <c r="A312" s="94"/>
      <c r="B312" s="16" t="s">
        <v>1208</v>
      </c>
      <c r="C312" s="16" t="s">
        <v>956</v>
      </c>
      <c r="D312" s="16" t="s">
        <v>957</v>
      </c>
      <c r="E312" s="33" t="s">
        <v>954</v>
      </c>
    </row>
    <row r="313" spans="1:5" x14ac:dyDescent="0.3">
      <c r="A313" s="94"/>
      <c r="B313" s="16" t="s">
        <v>1209</v>
      </c>
      <c r="C313" s="16" t="s">
        <v>956</v>
      </c>
      <c r="D313" s="16" t="s">
        <v>957</v>
      </c>
      <c r="E313" s="33" t="s">
        <v>954</v>
      </c>
    </row>
    <row r="314" spans="1:5" x14ac:dyDescent="0.3">
      <c r="A314" s="94"/>
      <c r="B314" s="16" t="s">
        <v>1210</v>
      </c>
      <c r="C314" s="16" t="s">
        <v>958</v>
      </c>
      <c r="D314" s="16" t="s">
        <v>950</v>
      </c>
      <c r="E314" s="33" t="s">
        <v>954</v>
      </c>
    </row>
    <row r="315" spans="1:5" x14ac:dyDescent="0.3">
      <c r="A315" s="94"/>
      <c r="B315" s="16" t="s">
        <v>1374</v>
      </c>
      <c r="C315" s="16" t="s">
        <v>927</v>
      </c>
      <c r="D315" s="16" t="s">
        <v>928</v>
      </c>
      <c r="E315" s="33" t="s">
        <v>954</v>
      </c>
    </row>
    <row r="316" spans="1:5" x14ac:dyDescent="0.3">
      <c r="A316" s="94"/>
      <c r="B316" s="16" t="s">
        <v>1212</v>
      </c>
      <c r="C316" s="16" t="s">
        <v>959</v>
      </c>
      <c r="D316" s="16" t="s">
        <v>960</v>
      </c>
      <c r="E316" s="33" t="s">
        <v>954</v>
      </c>
    </row>
    <row r="317" spans="1:5" x14ac:dyDescent="0.3">
      <c r="A317" s="94"/>
      <c r="B317" s="16" t="s">
        <v>1225</v>
      </c>
      <c r="C317" s="16" t="s">
        <v>971</v>
      </c>
      <c r="D317" s="16" t="s">
        <v>972</v>
      </c>
      <c r="E317" s="33" t="s">
        <v>954</v>
      </c>
    </row>
    <row r="318" spans="1:5" x14ac:dyDescent="0.3">
      <c r="A318" s="94"/>
      <c r="B318" s="16" t="s">
        <v>1226</v>
      </c>
      <c r="C318" s="16" t="s">
        <v>973</v>
      </c>
      <c r="D318" s="16" t="s">
        <v>974</v>
      </c>
      <c r="E318" s="33" t="s">
        <v>954</v>
      </c>
    </row>
    <row r="319" spans="1:5" x14ac:dyDescent="0.3">
      <c r="A319" s="94"/>
      <c r="B319" s="16" t="s">
        <v>1228</v>
      </c>
      <c r="C319" s="16" t="s">
        <v>975</v>
      </c>
      <c r="D319" s="16" t="s">
        <v>976</v>
      </c>
      <c r="E319" s="33" t="s">
        <v>954</v>
      </c>
    </row>
    <row r="320" spans="1:5" x14ac:dyDescent="0.3">
      <c r="A320" s="94"/>
      <c r="B320" s="16" t="s">
        <v>1187</v>
      </c>
      <c r="C320" s="16" t="s">
        <v>979</v>
      </c>
      <c r="D320" s="16" t="s">
        <v>980</v>
      </c>
      <c r="E320" s="33" t="s">
        <v>954</v>
      </c>
    </row>
    <row r="321" spans="1:5" x14ac:dyDescent="0.3">
      <c r="A321" s="94"/>
      <c r="B321" s="16" t="s">
        <v>1391</v>
      </c>
      <c r="C321" s="16" t="s">
        <v>1011</v>
      </c>
      <c r="D321" s="16" t="s">
        <v>1012</v>
      </c>
      <c r="E321" s="33" t="s">
        <v>954</v>
      </c>
    </row>
    <row r="322" spans="1:5" x14ac:dyDescent="0.3">
      <c r="A322" s="94"/>
      <c r="B322" s="16" t="s">
        <v>1233</v>
      </c>
      <c r="C322" s="16" t="s">
        <v>981</v>
      </c>
      <c r="D322" s="16" t="s">
        <v>982</v>
      </c>
      <c r="E322" s="33" t="s">
        <v>954</v>
      </c>
    </row>
    <row r="323" spans="1:5" x14ac:dyDescent="0.3">
      <c r="A323" s="94"/>
      <c r="B323" s="16" t="s">
        <v>1240</v>
      </c>
      <c r="C323" s="16" t="s">
        <v>984</v>
      </c>
      <c r="D323" s="16" t="s">
        <v>985</v>
      </c>
      <c r="E323" s="33" t="s">
        <v>954</v>
      </c>
    </row>
    <row r="324" spans="1:5" x14ac:dyDescent="0.3">
      <c r="A324" s="94"/>
      <c r="B324" s="16" t="s">
        <v>1243</v>
      </c>
      <c r="C324" s="16" t="s">
        <v>984</v>
      </c>
      <c r="D324" s="16" t="s">
        <v>985</v>
      </c>
      <c r="E324" s="33" t="s">
        <v>954</v>
      </c>
    </row>
    <row r="325" spans="1:5" x14ac:dyDescent="0.3">
      <c r="A325" s="94"/>
      <c r="B325" s="16" t="s">
        <v>1392</v>
      </c>
      <c r="C325" s="16" t="s">
        <v>1013</v>
      </c>
      <c r="D325" s="16" t="s">
        <v>1014</v>
      </c>
      <c r="E325" s="33" t="s">
        <v>954</v>
      </c>
    </row>
    <row r="326" spans="1:5" x14ac:dyDescent="0.3">
      <c r="A326" s="94"/>
      <c r="B326" s="16" t="s">
        <v>1244</v>
      </c>
      <c r="C326" s="16" t="s">
        <v>986</v>
      </c>
      <c r="D326" s="16" t="s">
        <v>987</v>
      </c>
      <c r="E326" s="33" t="s">
        <v>954</v>
      </c>
    </row>
    <row r="327" spans="1:5" x14ac:dyDescent="0.3">
      <c r="A327" s="94"/>
      <c r="B327" s="16" t="s">
        <v>1246</v>
      </c>
      <c r="C327" s="16" t="s">
        <v>986</v>
      </c>
      <c r="D327" s="16" t="s">
        <v>987</v>
      </c>
      <c r="E327" s="33" t="s">
        <v>954</v>
      </c>
    </row>
    <row r="328" spans="1:5" x14ac:dyDescent="0.3">
      <c r="A328" s="94"/>
      <c r="B328" s="16" t="s">
        <v>1248</v>
      </c>
      <c r="C328" s="16" t="s">
        <v>986</v>
      </c>
      <c r="D328" s="16" t="s">
        <v>987</v>
      </c>
      <c r="E328" s="33" t="s">
        <v>954</v>
      </c>
    </row>
    <row r="329" spans="1:5" x14ac:dyDescent="0.3">
      <c r="A329" s="94"/>
      <c r="B329" s="16" t="s">
        <v>1249</v>
      </c>
      <c r="C329" s="16" t="s">
        <v>986</v>
      </c>
      <c r="D329" s="16" t="s">
        <v>987</v>
      </c>
      <c r="E329" s="33" t="s">
        <v>954</v>
      </c>
    </row>
    <row r="330" spans="1:5" x14ac:dyDescent="0.3">
      <c r="A330" s="94"/>
      <c r="B330" s="16" t="s">
        <v>1250</v>
      </c>
      <c r="C330" s="16" t="s">
        <v>986</v>
      </c>
      <c r="D330" s="16" t="s">
        <v>987</v>
      </c>
      <c r="E330" s="33" t="s">
        <v>954</v>
      </c>
    </row>
    <row r="331" spans="1:5" x14ac:dyDescent="0.3">
      <c r="A331" s="94"/>
      <c r="B331" s="16" t="s">
        <v>1253</v>
      </c>
      <c r="C331" s="16" t="s">
        <v>919</v>
      </c>
      <c r="D331" s="16" t="s">
        <v>920</v>
      </c>
      <c r="E331" s="33" t="s">
        <v>954</v>
      </c>
    </row>
    <row r="332" spans="1:5" x14ac:dyDescent="0.3">
      <c r="A332" s="94"/>
      <c r="B332" s="16" t="s">
        <v>1393</v>
      </c>
      <c r="C332" s="16" t="s">
        <v>919</v>
      </c>
      <c r="D332" s="16" t="s">
        <v>920</v>
      </c>
      <c r="E332" s="33" t="s">
        <v>954</v>
      </c>
    </row>
    <row r="333" spans="1:5" x14ac:dyDescent="0.3">
      <c r="A333" s="94"/>
      <c r="B333" s="16" t="s">
        <v>1254</v>
      </c>
      <c r="C333" s="16" t="s">
        <v>919</v>
      </c>
      <c r="D333" s="16" t="s">
        <v>920</v>
      </c>
      <c r="E333" s="33" t="s">
        <v>954</v>
      </c>
    </row>
    <row r="334" spans="1:5" x14ac:dyDescent="0.3">
      <c r="A334" s="94"/>
      <c r="B334" s="16" t="s">
        <v>1256</v>
      </c>
      <c r="C334" s="16" t="s">
        <v>989</v>
      </c>
      <c r="D334" s="16" t="s">
        <v>990</v>
      </c>
      <c r="E334" s="33" t="s">
        <v>954</v>
      </c>
    </row>
    <row r="335" spans="1:5" x14ac:dyDescent="0.3">
      <c r="A335" s="94"/>
      <c r="B335" s="16" t="s">
        <v>1258</v>
      </c>
      <c r="C335" s="16" t="s">
        <v>963</v>
      </c>
      <c r="D335" s="16" t="s">
        <v>962</v>
      </c>
      <c r="E335" s="33" t="s">
        <v>954</v>
      </c>
    </row>
    <row r="336" spans="1:5" x14ac:dyDescent="0.3">
      <c r="A336" s="94"/>
      <c r="B336" s="16" t="s">
        <v>1260</v>
      </c>
      <c r="C336" s="16" t="s">
        <v>963</v>
      </c>
      <c r="D336" s="16" t="s">
        <v>962</v>
      </c>
      <c r="E336" s="33" t="s">
        <v>954</v>
      </c>
    </row>
    <row r="337" spans="1:5" x14ac:dyDescent="0.3">
      <c r="A337" s="94"/>
      <c r="B337" s="16" t="s">
        <v>1213</v>
      </c>
      <c r="C337" s="16" t="s">
        <v>963</v>
      </c>
      <c r="D337" s="16" t="s">
        <v>962</v>
      </c>
      <c r="E337" s="33" t="s">
        <v>954</v>
      </c>
    </row>
    <row r="338" spans="1:5" x14ac:dyDescent="0.3">
      <c r="A338" s="94"/>
      <c r="B338" s="16" t="s">
        <v>1263</v>
      </c>
      <c r="C338" s="16" t="s">
        <v>963</v>
      </c>
      <c r="D338" s="16" t="s">
        <v>962</v>
      </c>
      <c r="E338" s="33" t="s">
        <v>954</v>
      </c>
    </row>
    <row r="339" spans="1:5" x14ac:dyDescent="0.3">
      <c r="A339" s="94"/>
      <c r="B339" s="16" t="s">
        <v>1264</v>
      </c>
      <c r="C339" s="16" t="s">
        <v>991</v>
      </c>
      <c r="D339" s="16" t="s">
        <v>992</v>
      </c>
      <c r="E339" s="33" t="s">
        <v>954</v>
      </c>
    </row>
    <row r="340" spans="1:5" x14ac:dyDescent="0.3">
      <c r="A340" s="94"/>
      <c r="B340" s="16" t="s">
        <v>1266</v>
      </c>
      <c r="C340" s="16" t="s">
        <v>1015</v>
      </c>
      <c r="D340" s="16" t="s">
        <v>913</v>
      </c>
      <c r="E340" s="33" t="s">
        <v>954</v>
      </c>
    </row>
    <row r="341" spans="1:5" x14ac:dyDescent="0.3">
      <c r="A341" s="94"/>
      <c r="B341" s="16" t="s">
        <v>1267</v>
      </c>
      <c r="C341" s="16" t="s">
        <v>1015</v>
      </c>
      <c r="D341" s="16" t="s">
        <v>913</v>
      </c>
      <c r="E341" s="33" t="s">
        <v>954</v>
      </c>
    </row>
    <row r="342" spans="1:5" x14ac:dyDescent="0.3">
      <c r="A342" s="94"/>
      <c r="B342" s="16" t="s">
        <v>1271</v>
      </c>
      <c r="C342" s="16" t="s">
        <v>994</v>
      </c>
      <c r="D342" s="16" t="s">
        <v>995</v>
      </c>
      <c r="E342" s="33" t="s">
        <v>954</v>
      </c>
    </row>
    <row r="343" spans="1:5" x14ac:dyDescent="0.3">
      <c r="A343" s="94"/>
      <c r="B343" s="16" t="s">
        <v>1272</v>
      </c>
      <c r="C343" s="16" t="s">
        <v>994</v>
      </c>
      <c r="D343" s="16" t="s">
        <v>995</v>
      </c>
      <c r="E343" s="33" t="s">
        <v>954</v>
      </c>
    </row>
    <row r="344" spans="1:5" x14ac:dyDescent="0.3">
      <c r="A344" s="94"/>
      <c r="B344" s="16" t="s">
        <v>1273</v>
      </c>
      <c r="C344" s="16" t="s">
        <v>994</v>
      </c>
      <c r="D344" s="16" t="s">
        <v>995</v>
      </c>
      <c r="E344" s="33" t="s">
        <v>954</v>
      </c>
    </row>
    <row r="345" spans="1:5" x14ac:dyDescent="0.3">
      <c r="A345" s="94"/>
      <c r="B345" s="16" t="s">
        <v>1274</v>
      </c>
      <c r="C345" s="16" t="s">
        <v>994</v>
      </c>
      <c r="D345" s="16" t="s">
        <v>995</v>
      </c>
      <c r="E345" s="33" t="s">
        <v>954</v>
      </c>
    </row>
    <row r="346" spans="1:5" x14ac:dyDescent="0.3">
      <c r="A346" s="94"/>
      <c r="B346" s="16" t="s">
        <v>1275</v>
      </c>
      <c r="C346" s="16" t="s">
        <v>994</v>
      </c>
      <c r="D346" s="16" t="s">
        <v>995</v>
      </c>
      <c r="E346" s="33" t="s">
        <v>954</v>
      </c>
    </row>
    <row r="347" spans="1:5" x14ac:dyDescent="0.3">
      <c r="A347" s="94"/>
      <c r="B347" s="16" t="s">
        <v>1276</v>
      </c>
      <c r="C347" s="16" t="s">
        <v>994</v>
      </c>
      <c r="D347" s="16" t="s">
        <v>995</v>
      </c>
      <c r="E347" s="33" t="s">
        <v>954</v>
      </c>
    </row>
    <row r="348" spans="1:5" x14ac:dyDescent="0.3">
      <c r="A348" s="94"/>
      <c r="B348" s="16" t="s">
        <v>1277</v>
      </c>
      <c r="C348" s="16" t="s">
        <v>994</v>
      </c>
      <c r="D348" s="16" t="s">
        <v>995</v>
      </c>
      <c r="E348" s="33" t="s">
        <v>954</v>
      </c>
    </row>
    <row r="349" spans="1:5" x14ac:dyDescent="0.3">
      <c r="A349" s="94"/>
      <c r="B349" s="16" t="s">
        <v>1278</v>
      </c>
      <c r="C349" s="16" t="s">
        <v>953</v>
      </c>
      <c r="D349" s="16" t="s">
        <v>946</v>
      </c>
      <c r="E349" s="33" t="s">
        <v>954</v>
      </c>
    </row>
    <row r="350" spans="1:5" x14ac:dyDescent="0.3">
      <c r="A350" s="94"/>
      <c r="B350" s="16" t="s">
        <v>1279</v>
      </c>
      <c r="C350" s="16" t="s">
        <v>953</v>
      </c>
      <c r="D350" s="16" t="s">
        <v>946</v>
      </c>
      <c r="E350" s="33" t="s">
        <v>954</v>
      </c>
    </row>
    <row r="351" spans="1:5" x14ac:dyDescent="0.3">
      <c r="A351" s="94"/>
      <c r="B351" s="16" t="s">
        <v>1281</v>
      </c>
      <c r="C351" s="16" t="s">
        <v>953</v>
      </c>
      <c r="D351" s="16" t="s">
        <v>946</v>
      </c>
      <c r="E351" s="33" t="s">
        <v>954</v>
      </c>
    </row>
    <row r="352" spans="1:5" x14ac:dyDescent="0.3">
      <c r="A352" s="94"/>
      <c r="B352" s="16" t="s">
        <v>1282</v>
      </c>
      <c r="C352" s="16" t="s">
        <v>953</v>
      </c>
      <c r="D352" s="16" t="s">
        <v>946</v>
      </c>
      <c r="E352" s="33" t="s">
        <v>954</v>
      </c>
    </row>
    <row r="353" spans="1:5" x14ac:dyDescent="0.3">
      <c r="A353" s="94"/>
      <c r="B353" s="16" t="s">
        <v>1284</v>
      </c>
      <c r="C353" s="16" t="s">
        <v>953</v>
      </c>
      <c r="D353" s="16" t="s">
        <v>946</v>
      </c>
      <c r="E353" s="33" t="s">
        <v>954</v>
      </c>
    </row>
    <row r="354" spans="1:5" x14ac:dyDescent="0.3">
      <c r="A354" s="94"/>
      <c r="B354" s="16" t="s">
        <v>1285</v>
      </c>
      <c r="C354" s="16" t="s">
        <v>955</v>
      </c>
      <c r="D354" s="16" t="s">
        <v>926</v>
      </c>
      <c r="E354" s="33" t="s">
        <v>954</v>
      </c>
    </row>
    <row r="355" spans="1:5" x14ac:dyDescent="0.3">
      <c r="A355" s="94"/>
      <c r="B355" s="16" t="s">
        <v>1286</v>
      </c>
      <c r="C355" s="16" t="s">
        <v>955</v>
      </c>
      <c r="D355" s="16" t="s">
        <v>926</v>
      </c>
      <c r="E355" s="33" t="s">
        <v>954</v>
      </c>
    </row>
    <row r="356" spans="1:5" x14ac:dyDescent="0.3">
      <c r="A356" s="94"/>
      <c r="B356" s="16" t="s">
        <v>1214</v>
      </c>
      <c r="C356" s="16" t="s">
        <v>955</v>
      </c>
      <c r="D356" s="16" t="s">
        <v>926</v>
      </c>
      <c r="E356" s="33" t="s">
        <v>954</v>
      </c>
    </row>
    <row r="357" spans="1:5" x14ac:dyDescent="0.3">
      <c r="A357" s="94"/>
      <c r="B357" s="16" t="s">
        <v>1205</v>
      </c>
      <c r="C357" s="16" t="s">
        <v>955</v>
      </c>
      <c r="D357" s="16" t="s">
        <v>926</v>
      </c>
      <c r="E357" s="33" t="s">
        <v>954</v>
      </c>
    </row>
    <row r="358" spans="1:5" x14ac:dyDescent="0.3">
      <c r="A358" s="94"/>
      <c r="B358" s="16" t="s">
        <v>1206</v>
      </c>
      <c r="C358" s="16" t="s">
        <v>955</v>
      </c>
      <c r="D358" s="16" t="s">
        <v>926</v>
      </c>
      <c r="E358" s="33" t="s">
        <v>954</v>
      </c>
    </row>
    <row r="359" spans="1:5" x14ac:dyDescent="0.3">
      <c r="A359" s="94"/>
      <c r="B359" s="16" t="s">
        <v>1289</v>
      </c>
      <c r="C359" s="16" t="s">
        <v>955</v>
      </c>
      <c r="D359" s="16" t="s">
        <v>926</v>
      </c>
      <c r="E359" s="33" t="s">
        <v>954</v>
      </c>
    </row>
    <row r="360" spans="1:5" x14ac:dyDescent="0.3">
      <c r="A360" s="94"/>
      <c r="B360" s="16" t="s">
        <v>1290</v>
      </c>
      <c r="C360" s="16" t="s">
        <v>955</v>
      </c>
      <c r="D360" s="16" t="s">
        <v>926</v>
      </c>
      <c r="E360" s="33" t="s">
        <v>954</v>
      </c>
    </row>
    <row r="361" spans="1:5" x14ac:dyDescent="0.3">
      <c r="A361" s="94"/>
      <c r="B361" s="16" t="s">
        <v>1292</v>
      </c>
      <c r="C361" s="16" t="s">
        <v>955</v>
      </c>
      <c r="D361" s="16" t="s">
        <v>926</v>
      </c>
      <c r="E361" s="33" t="s">
        <v>954</v>
      </c>
    </row>
    <row r="362" spans="1:5" x14ac:dyDescent="0.3">
      <c r="A362" s="94"/>
      <c r="B362" s="16" t="s">
        <v>1293</v>
      </c>
      <c r="C362" s="16" t="s">
        <v>955</v>
      </c>
      <c r="D362" s="16" t="s">
        <v>926</v>
      </c>
      <c r="E362" s="33" t="s">
        <v>954</v>
      </c>
    </row>
    <row r="363" spans="1:5" x14ac:dyDescent="0.3">
      <c r="A363" s="94"/>
      <c r="B363" s="16" t="s">
        <v>1294</v>
      </c>
      <c r="C363" s="16" t="s">
        <v>955</v>
      </c>
      <c r="D363" s="16" t="s">
        <v>926</v>
      </c>
      <c r="E363" s="33" t="s">
        <v>954</v>
      </c>
    </row>
    <row r="364" spans="1:5" x14ac:dyDescent="0.3">
      <c r="A364" s="94"/>
      <c r="B364" s="16" t="s">
        <v>1295</v>
      </c>
      <c r="C364" s="16" t="s">
        <v>956</v>
      </c>
      <c r="D364" s="16" t="s">
        <v>957</v>
      </c>
      <c r="E364" s="33" t="s">
        <v>954</v>
      </c>
    </row>
    <row r="365" spans="1:5" x14ac:dyDescent="0.3">
      <c r="A365" s="94"/>
      <c r="B365" s="16" t="s">
        <v>1296</v>
      </c>
      <c r="C365" s="16" t="s">
        <v>956</v>
      </c>
      <c r="D365" s="16" t="s">
        <v>957</v>
      </c>
      <c r="E365" s="33" t="s">
        <v>954</v>
      </c>
    </row>
    <row r="366" spans="1:5" x14ac:dyDescent="0.3">
      <c r="A366" s="94"/>
      <c r="B366" s="16" t="s">
        <v>1297</v>
      </c>
      <c r="C366" s="16" t="s">
        <v>956</v>
      </c>
      <c r="D366" s="16" t="s">
        <v>957</v>
      </c>
      <c r="E366" s="33" t="s">
        <v>954</v>
      </c>
    </row>
    <row r="367" spans="1:5" x14ac:dyDescent="0.3">
      <c r="A367" s="94"/>
      <c r="B367" s="16" t="s">
        <v>1298</v>
      </c>
      <c r="C367" s="16" t="s">
        <v>956</v>
      </c>
      <c r="D367" s="16" t="s">
        <v>957</v>
      </c>
      <c r="E367" s="33" t="s">
        <v>954</v>
      </c>
    </row>
    <row r="368" spans="1:5" x14ac:dyDescent="0.3">
      <c r="A368" s="94"/>
      <c r="B368" s="16" t="s">
        <v>1299</v>
      </c>
      <c r="C368" s="16" t="s">
        <v>956</v>
      </c>
      <c r="D368" s="16" t="s">
        <v>957</v>
      </c>
      <c r="E368" s="33" t="s">
        <v>954</v>
      </c>
    </row>
    <row r="369" spans="1:5" x14ac:dyDescent="0.3">
      <c r="A369" s="94"/>
      <c r="B369" s="16" t="s">
        <v>1300</v>
      </c>
      <c r="C369" s="16" t="s">
        <v>956</v>
      </c>
      <c r="D369" s="16" t="s">
        <v>957</v>
      </c>
      <c r="E369" s="33" t="s">
        <v>954</v>
      </c>
    </row>
    <row r="370" spans="1:5" x14ac:dyDescent="0.3">
      <c r="A370" s="94"/>
      <c r="B370" s="16" t="s">
        <v>1302</v>
      </c>
      <c r="C370" s="16" t="s">
        <v>996</v>
      </c>
      <c r="D370" s="16" t="s">
        <v>997</v>
      </c>
      <c r="E370" s="33" t="s">
        <v>954</v>
      </c>
    </row>
    <row r="371" spans="1:5" x14ac:dyDescent="0.3">
      <c r="A371" s="94"/>
      <c r="B371" s="16" t="s">
        <v>1217</v>
      </c>
      <c r="C371" s="16" t="s">
        <v>967</v>
      </c>
      <c r="D371" s="16" t="s">
        <v>968</v>
      </c>
      <c r="E371" s="33" t="s">
        <v>954</v>
      </c>
    </row>
    <row r="372" spans="1:5" x14ac:dyDescent="0.3">
      <c r="A372" s="94"/>
      <c r="B372" s="16" t="s">
        <v>1311</v>
      </c>
      <c r="C372" s="16" t="s">
        <v>958</v>
      </c>
      <c r="D372" s="16" t="s">
        <v>950</v>
      </c>
      <c r="E372" s="33" t="s">
        <v>954</v>
      </c>
    </row>
    <row r="373" spans="1:5" x14ac:dyDescent="0.3">
      <c r="A373" s="94"/>
      <c r="B373" s="16" t="s">
        <v>1312</v>
      </c>
      <c r="C373" s="16" t="s">
        <v>958</v>
      </c>
      <c r="D373" s="16" t="s">
        <v>950</v>
      </c>
      <c r="E373" s="33" t="s">
        <v>954</v>
      </c>
    </row>
    <row r="374" spans="1:5" x14ac:dyDescent="0.3">
      <c r="A374" s="94"/>
      <c r="B374" s="16" t="s">
        <v>1314</v>
      </c>
      <c r="C374" s="16" t="s">
        <v>958</v>
      </c>
      <c r="D374" s="16" t="s">
        <v>950</v>
      </c>
      <c r="E374" s="33" t="s">
        <v>954</v>
      </c>
    </row>
    <row r="375" spans="1:5" x14ac:dyDescent="0.3">
      <c r="A375" s="94"/>
      <c r="B375" s="16" t="s">
        <v>1315</v>
      </c>
      <c r="C375" s="16" t="s">
        <v>958</v>
      </c>
      <c r="D375" s="16" t="s">
        <v>950</v>
      </c>
      <c r="E375" s="33" t="s">
        <v>954</v>
      </c>
    </row>
    <row r="376" spans="1:5" x14ac:dyDescent="0.3">
      <c r="A376" s="94"/>
      <c r="B376" s="16" t="s">
        <v>1316</v>
      </c>
      <c r="C376" s="16" t="s">
        <v>958</v>
      </c>
      <c r="D376" s="16" t="s">
        <v>950</v>
      </c>
      <c r="E376" s="33" t="s">
        <v>954</v>
      </c>
    </row>
    <row r="377" spans="1:5" x14ac:dyDescent="0.3">
      <c r="A377" s="94"/>
      <c r="B377" s="16" t="s">
        <v>1317</v>
      </c>
      <c r="C377" s="16" t="s">
        <v>958</v>
      </c>
      <c r="D377" s="16" t="s">
        <v>950</v>
      </c>
      <c r="E377" s="33" t="s">
        <v>954</v>
      </c>
    </row>
    <row r="378" spans="1:5" x14ac:dyDescent="0.3">
      <c r="A378" s="94"/>
      <c r="B378" s="16" t="s">
        <v>1320</v>
      </c>
      <c r="C378" s="16" t="s">
        <v>958</v>
      </c>
      <c r="D378" s="16" t="s">
        <v>950</v>
      </c>
      <c r="E378" s="33" t="s">
        <v>954</v>
      </c>
    </row>
    <row r="379" spans="1:5" x14ac:dyDescent="0.3">
      <c r="A379" s="94"/>
      <c r="B379" s="16" t="s">
        <v>1325</v>
      </c>
      <c r="C379" s="16" t="s">
        <v>958</v>
      </c>
      <c r="D379" s="16" t="s">
        <v>950</v>
      </c>
      <c r="E379" s="33" t="s">
        <v>954</v>
      </c>
    </row>
    <row r="380" spans="1:5" x14ac:dyDescent="0.3">
      <c r="A380" s="94"/>
      <c r="B380" s="16" t="s">
        <v>1326</v>
      </c>
      <c r="C380" s="16" t="s">
        <v>958</v>
      </c>
      <c r="D380" s="16" t="s">
        <v>950</v>
      </c>
      <c r="E380" s="33" t="s">
        <v>954</v>
      </c>
    </row>
    <row r="381" spans="1:5" x14ac:dyDescent="0.3">
      <c r="A381" s="94"/>
      <c r="B381" s="16" t="s">
        <v>1327</v>
      </c>
      <c r="C381" s="16" t="s">
        <v>958</v>
      </c>
      <c r="D381" s="16" t="s">
        <v>950</v>
      </c>
      <c r="E381" s="33" t="s">
        <v>954</v>
      </c>
    </row>
    <row r="382" spans="1:5" x14ac:dyDescent="0.3">
      <c r="A382" s="94"/>
      <c r="B382" s="16" t="s">
        <v>1332</v>
      </c>
      <c r="C382" s="16" t="s">
        <v>958</v>
      </c>
      <c r="D382" s="16" t="s">
        <v>950</v>
      </c>
      <c r="E382" s="33" t="s">
        <v>954</v>
      </c>
    </row>
    <row r="383" spans="1:5" x14ac:dyDescent="0.3">
      <c r="A383" s="94"/>
      <c r="B383" s="16" t="s">
        <v>1333</v>
      </c>
      <c r="C383" s="16" t="s">
        <v>958</v>
      </c>
      <c r="D383" s="16" t="s">
        <v>950</v>
      </c>
      <c r="E383" s="33" t="s">
        <v>954</v>
      </c>
    </row>
    <row r="384" spans="1:5" x14ac:dyDescent="0.3">
      <c r="A384" s="94"/>
      <c r="B384" s="16" t="s">
        <v>1337</v>
      </c>
      <c r="C384" s="16" t="s">
        <v>958</v>
      </c>
      <c r="D384" s="16" t="s">
        <v>950</v>
      </c>
      <c r="E384" s="33" t="s">
        <v>954</v>
      </c>
    </row>
    <row r="385" spans="1:5" x14ac:dyDescent="0.3">
      <c r="A385" s="94"/>
      <c r="B385" s="16" t="s">
        <v>1338</v>
      </c>
      <c r="C385" s="16" t="s">
        <v>958</v>
      </c>
      <c r="D385" s="16" t="s">
        <v>950</v>
      </c>
      <c r="E385" s="33" t="s">
        <v>954</v>
      </c>
    </row>
    <row r="386" spans="1:5" x14ac:dyDescent="0.3">
      <c r="A386" s="94"/>
      <c r="B386" s="16" t="s">
        <v>1341</v>
      </c>
      <c r="C386" s="16" t="s">
        <v>958</v>
      </c>
      <c r="D386" s="16" t="s">
        <v>950</v>
      </c>
      <c r="E386" s="33" t="s">
        <v>954</v>
      </c>
    </row>
    <row r="387" spans="1:5" x14ac:dyDescent="0.3">
      <c r="A387" s="94"/>
      <c r="B387" s="16" t="s">
        <v>1342</v>
      </c>
      <c r="C387" s="16" t="s">
        <v>958</v>
      </c>
      <c r="D387" s="16" t="s">
        <v>950</v>
      </c>
      <c r="E387" s="33" t="s">
        <v>954</v>
      </c>
    </row>
    <row r="388" spans="1:5" x14ac:dyDescent="0.3">
      <c r="A388" s="94"/>
      <c r="B388" s="16" t="s">
        <v>1344</v>
      </c>
      <c r="C388" s="16" t="s">
        <v>958</v>
      </c>
      <c r="D388" s="16" t="s">
        <v>950</v>
      </c>
      <c r="E388" s="33" t="s">
        <v>954</v>
      </c>
    </row>
    <row r="389" spans="1:5" x14ac:dyDescent="0.3">
      <c r="A389" s="94"/>
      <c r="B389" s="16" t="s">
        <v>1345</v>
      </c>
      <c r="C389" s="16" t="s">
        <v>958</v>
      </c>
      <c r="D389" s="16" t="s">
        <v>950</v>
      </c>
      <c r="E389" s="33" t="s">
        <v>954</v>
      </c>
    </row>
    <row r="390" spans="1:5" x14ac:dyDescent="0.3">
      <c r="A390" s="94"/>
      <c r="B390" s="16" t="s">
        <v>1346</v>
      </c>
      <c r="C390" s="16" t="s">
        <v>958</v>
      </c>
      <c r="D390" s="16" t="s">
        <v>950</v>
      </c>
      <c r="E390" s="33" t="s">
        <v>954</v>
      </c>
    </row>
    <row r="391" spans="1:5" x14ac:dyDescent="0.3">
      <c r="A391" s="94"/>
      <c r="B391" s="16" t="s">
        <v>1347</v>
      </c>
      <c r="C391" s="16" t="s">
        <v>958</v>
      </c>
      <c r="D391" s="16" t="s">
        <v>950</v>
      </c>
      <c r="E391" s="33" t="s">
        <v>954</v>
      </c>
    </row>
    <row r="392" spans="1:5" x14ac:dyDescent="0.3">
      <c r="A392" s="94"/>
      <c r="B392" s="16" t="s">
        <v>1349</v>
      </c>
      <c r="C392" s="16" t="s">
        <v>958</v>
      </c>
      <c r="D392" s="16" t="s">
        <v>950</v>
      </c>
      <c r="E392" s="33" t="s">
        <v>954</v>
      </c>
    </row>
    <row r="393" spans="1:5" x14ac:dyDescent="0.3">
      <c r="A393" s="94"/>
      <c r="B393" s="16" t="s">
        <v>1351</v>
      </c>
      <c r="C393" s="16" t="s">
        <v>958</v>
      </c>
      <c r="D393" s="16" t="s">
        <v>950</v>
      </c>
      <c r="E393" s="33" t="s">
        <v>954</v>
      </c>
    </row>
    <row r="394" spans="1:5" x14ac:dyDescent="0.3">
      <c r="A394" s="94"/>
      <c r="B394" s="16" t="s">
        <v>1352</v>
      </c>
      <c r="C394" s="16" t="s">
        <v>927</v>
      </c>
      <c r="D394" s="16" t="s">
        <v>928</v>
      </c>
      <c r="E394" s="33" t="s">
        <v>954</v>
      </c>
    </row>
    <row r="395" spans="1:5" x14ac:dyDescent="0.3">
      <c r="A395" s="94"/>
      <c r="B395" s="16" t="s">
        <v>1353</v>
      </c>
      <c r="C395" s="16" t="s">
        <v>927</v>
      </c>
      <c r="D395" s="16" t="s">
        <v>928</v>
      </c>
      <c r="E395" s="33" t="s">
        <v>954</v>
      </c>
    </row>
    <row r="396" spans="1:5" x14ac:dyDescent="0.3">
      <c r="A396" s="94"/>
      <c r="B396" s="16" t="s">
        <v>1354</v>
      </c>
      <c r="C396" s="16" t="s">
        <v>927</v>
      </c>
      <c r="D396" s="16" t="s">
        <v>928</v>
      </c>
      <c r="E396" s="33" t="s">
        <v>954</v>
      </c>
    </row>
    <row r="397" spans="1:5" x14ac:dyDescent="0.3">
      <c r="A397" s="94"/>
      <c r="B397" s="16" t="s">
        <v>1355</v>
      </c>
      <c r="C397" s="16" t="s">
        <v>927</v>
      </c>
      <c r="D397" s="16" t="s">
        <v>928</v>
      </c>
      <c r="E397" s="33" t="s">
        <v>954</v>
      </c>
    </row>
    <row r="398" spans="1:5" x14ac:dyDescent="0.3">
      <c r="A398" s="94"/>
      <c r="B398" s="16" t="s">
        <v>1356</v>
      </c>
      <c r="C398" s="16" t="s">
        <v>927</v>
      </c>
      <c r="D398" s="16" t="s">
        <v>928</v>
      </c>
      <c r="E398" s="33" t="s">
        <v>954</v>
      </c>
    </row>
    <row r="399" spans="1:5" x14ac:dyDescent="0.3">
      <c r="A399" s="94"/>
      <c r="B399" s="16" t="s">
        <v>1357</v>
      </c>
      <c r="C399" s="16" t="s">
        <v>927</v>
      </c>
      <c r="D399" s="16" t="s">
        <v>928</v>
      </c>
      <c r="E399" s="33" t="s">
        <v>954</v>
      </c>
    </row>
    <row r="400" spans="1:5" x14ac:dyDescent="0.3">
      <c r="A400" s="94"/>
      <c r="B400" s="16" t="s">
        <v>1394</v>
      </c>
      <c r="C400" s="16" t="s">
        <v>927</v>
      </c>
      <c r="D400" s="16" t="s">
        <v>928</v>
      </c>
      <c r="E400" s="33" t="s">
        <v>954</v>
      </c>
    </row>
    <row r="401" spans="1:5" x14ac:dyDescent="0.3">
      <c r="A401" s="94"/>
      <c r="B401" s="16" t="s">
        <v>1361</v>
      </c>
      <c r="C401" s="16" t="s">
        <v>927</v>
      </c>
      <c r="D401" s="16" t="s">
        <v>928</v>
      </c>
      <c r="E401" s="33" t="s">
        <v>954</v>
      </c>
    </row>
    <row r="402" spans="1:5" x14ac:dyDescent="0.3">
      <c r="A402" s="94"/>
      <c r="B402" s="16" t="s">
        <v>1362</v>
      </c>
      <c r="C402" s="16" t="s">
        <v>927</v>
      </c>
      <c r="D402" s="16" t="s">
        <v>928</v>
      </c>
      <c r="E402" s="33" t="s">
        <v>954</v>
      </c>
    </row>
    <row r="403" spans="1:5" x14ac:dyDescent="0.3">
      <c r="A403" s="94"/>
      <c r="B403" s="16" t="s">
        <v>1363</v>
      </c>
      <c r="C403" s="16" t="s">
        <v>927</v>
      </c>
      <c r="D403" s="16" t="s">
        <v>928</v>
      </c>
      <c r="E403" s="33" t="s">
        <v>954</v>
      </c>
    </row>
    <row r="404" spans="1:5" x14ac:dyDescent="0.3">
      <c r="A404" s="94"/>
      <c r="B404" s="16" t="s">
        <v>1364</v>
      </c>
      <c r="C404" s="16" t="s">
        <v>927</v>
      </c>
      <c r="D404" s="16" t="s">
        <v>928</v>
      </c>
      <c r="E404" s="33" t="s">
        <v>954</v>
      </c>
    </row>
    <row r="405" spans="1:5" x14ac:dyDescent="0.3">
      <c r="A405" s="94"/>
      <c r="B405" s="16" t="s">
        <v>1365</v>
      </c>
      <c r="C405" s="16" t="s">
        <v>927</v>
      </c>
      <c r="D405" s="16" t="s">
        <v>928</v>
      </c>
      <c r="E405" s="33" t="s">
        <v>954</v>
      </c>
    </row>
    <row r="406" spans="1:5" x14ac:dyDescent="0.3">
      <c r="A406" s="94"/>
      <c r="B406" s="16" t="s">
        <v>1366</v>
      </c>
      <c r="C406" s="16" t="s">
        <v>927</v>
      </c>
      <c r="D406" s="16" t="s">
        <v>928</v>
      </c>
      <c r="E406" s="33" t="s">
        <v>954</v>
      </c>
    </row>
    <row r="407" spans="1:5" x14ac:dyDescent="0.3">
      <c r="A407" s="94"/>
      <c r="B407" s="16" t="s">
        <v>1368</v>
      </c>
      <c r="C407" s="16" t="s">
        <v>927</v>
      </c>
      <c r="D407" s="16" t="s">
        <v>928</v>
      </c>
      <c r="E407" s="33" t="s">
        <v>954</v>
      </c>
    </row>
    <row r="408" spans="1:5" x14ac:dyDescent="0.3">
      <c r="A408" s="94"/>
      <c r="B408" s="16" t="s">
        <v>1369</v>
      </c>
      <c r="C408" s="16" t="s">
        <v>927</v>
      </c>
      <c r="D408" s="16" t="s">
        <v>928</v>
      </c>
      <c r="E408" s="33" t="s">
        <v>954</v>
      </c>
    </row>
    <row r="409" spans="1:5" x14ac:dyDescent="0.3">
      <c r="A409" s="94"/>
      <c r="B409" s="16" t="s">
        <v>1372</v>
      </c>
      <c r="C409" s="16" t="s">
        <v>927</v>
      </c>
      <c r="D409" s="16" t="s">
        <v>928</v>
      </c>
      <c r="E409" s="33" t="s">
        <v>954</v>
      </c>
    </row>
    <row r="410" spans="1:5" x14ac:dyDescent="0.3">
      <c r="A410" s="94"/>
      <c r="B410" s="16" t="s">
        <v>1373</v>
      </c>
      <c r="C410" s="16" t="s">
        <v>927</v>
      </c>
      <c r="D410" s="16" t="s">
        <v>928</v>
      </c>
      <c r="E410" s="33" t="s">
        <v>954</v>
      </c>
    </row>
    <row r="411" spans="1:5" x14ac:dyDescent="0.3">
      <c r="A411" s="94"/>
      <c r="B411" s="16" t="s">
        <v>1375</v>
      </c>
      <c r="C411" s="16" t="s">
        <v>927</v>
      </c>
      <c r="D411" s="16" t="s">
        <v>928</v>
      </c>
      <c r="E411" s="33" t="s">
        <v>954</v>
      </c>
    </row>
    <row r="412" spans="1:5" x14ac:dyDescent="0.3">
      <c r="A412" s="94"/>
      <c r="B412" s="16" t="s">
        <v>1196</v>
      </c>
      <c r="C412" s="16" t="s">
        <v>927</v>
      </c>
      <c r="D412" s="16" t="s">
        <v>928</v>
      </c>
      <c r="E412" s="33" t="s">
        <v>954</v>
      </c>
    </row>
    <row r="413" spans="1:5" x14ac:dyDescent="0.3">
      <c r="A413" s="94"/>
      <c r="B413" s="16" t="s">
        <v>1380</v>
      </c>
      <c r="C413" s="16" t="s">
        <v>959</v>
      </c>
      <c r="D413" s="16" t="s">
        <v>960</v>
      </c>
      <c r="E413" s="33" t="s">
        <v>954</v>
      </c>
    </row>
    <row r="414" spans="1:5" x14ac:dyDescent="0.3">
      <c r="A414" s="94"/>
      <c r="B414" s="16" t="s">
        <v>1219</v>
      </c>
      <c r="C414" s="16" t="s">
        <v>969</v>
      </c>
      <c r="D414" s="16" t="s">
        <v>970</v>
      </c>
      <c r="E414" s="33" t="s">
        <v>954</v>
      </c>
    </row>
    <row r="415" spans="1:5" x14ac:dyDescent="0.3">
      <c r="A415" s="94"/>
      <c r="B415" s="16" t="s">
        <v>1220</v>
      </c>
      <c r="C415" s="16" t="s">
        <v>969</v>
      </c>
      <c r="D415" s="16" t="s">
        <v>970</v>
      </c>
      <c r="E415" s="33" t="s">
        <v>954</v>
      </c>
    </row>
    <row r="416" spans="1:5" x14ac:dyDescent="0.3">
      <c r="A416" s="94"/>
      <c r="B416" s="16" t="s">
        <v>1389</v>
      </c>
      <c r="C416" s="16" t="s">
        <v>969</v>
      </c>
      <c r="D416" s="16" t="s">
        <v>970</v>
      </c>
      <c r="E416" s="33" t="s">
        <v>954</v>
      </c>
    </row>
    <row r="417" spans="1:5" x14ac:dyDescent="0.3">
      <c r="A417" s="94"/>
      <c r="B417" s="16" t="s">
        <v>1221</v>
      </c>
      <c r="C417" s="16" t="s">
        <v>969</v>
      </c>
      <c r="D417" s="16" t="s">
        <v>970</v>
      </c>
      <c r="E417" s="33" t="s">
        <v>954</v>
      </c>
    </row>
    <row r="418" spans="1:5" x14ac:dyDescent="0.3">
      <c r="A418" s="95"/>
      <c r="B418" s="35" t="s">
        <v>1222</v>
      </c>
      <c r="C418" s="35" t="s">
        <v>969</v>
      </c>
      <c r="D418" s="35" t="s">
        <v>970</v>
      </c>
      <c r="E418" s="36" t="s">
        <v>954</v>
      </c>
    </row>
    <row r="419" spans="1:5" x14ac:dyDescent="0.3">
      <c r="A419" s="37" t="s">
        <v>1016</v>
      </c>
      <c r="B419" s="38" t="s">
        <v>1395</v>
      </c>
      <c r="C419" s="38" t="s">
        <v>1017</v>
      </c>
      <c r="D419" s="38" t="s">
        <v>1018</v>
      </c>
      <c r="E419" s="37" t="s">
        <v>954</v>
      </c>
    </row>
    <row r="420" spans="1:5" x14ac:dyDescent="0.3">
      <c r="A420" s="93" t="s">
        <v>1019</v>
      </c>
      <c r="B420" s="31" t="s">
        <v>1163</v>
      </c>
      <c r="C420" s="34" t="s">
        <v>1020</v>
      </c>
      <c r="D420" s="32" t="s">
        <v>920</v>
      </c>
      <c r="E420" s="32" t="s">
        <v>914</v>
      </c>
    </row>
    <row r="421" spans="1:5" x14ac:dyDescent="0.3">
      <c r="A421" s="94"/>
      <c r="B421" s="16" t="s">
        <v>1164</v>
      </c>
      <c r="C421" s="11" t="s">
        <v>1020</v>
      </c>
      <c r="D421" s="33" t="s">
        <v>920</v>
      </c>
      <c r="E421" s="33" t="s">
        <v>914</v>
      </c>
    </row>
    <row r="422" spans="1:5" x14ac:dyDescent="0.3">
      <c r="A422" s="94"/>
      <c r="B422" s="33" t="s">
        <v>1192</v>
      </c>
      <c r="C422" s="11" t="s">
        <v>945</v>
      </c>
      <c r="D422" s="33" t="s">
        <v>946</v>
      </c>
      <c r="E422" s="33" t="s">
        <v>1448</v>
      </c>
    </row>
    <row r="423" spans="1:5" x14ac:dyDescent="0.3">
      <c r="A423" s="94"/>
      <c r="B423" s="16" t="s">
        <v>1289</v>
      </c>
      <c r="C423" s="33" t="s">
        <v>925</v>
      </c>
      <c r="D423" s="33" t="s">
        <v>926</v>
      </c>
      <c r="E423" s="33" t="s">
        <v>954</v>
      </c>
    </row>
    <row r="424" spans="1:5" x14ac:dyDescent="0.3">
      <c r="A424" s="94"/>
      <c r="B424" s="16" t="s">
        <v>1207</v>
      </c>
      <c r="C424" s="33" t="s">
        <v>925</v>
      </c>
      <c r="D424" s="33" t="s">
        <v>926</v>
      </c>
      <c r="E424" s="33" t="s">
        <v>954</v>
      </c>
    </row>
    <row r="425" spans="1:5" x14ac:dyDescent="0.3">
      <c r="A425" s="94"/>
      <c r="B425" s="16" t="s">
        <v>1293</v>
      </c>
      <c r="C425" s="33" t="s">
        <v>925</v>
      </c>
      <c r="D425" s="33" t="s">
        <v>926</v>
      </c>
      <c r="E425" s="33" t="s">
        <v>954</v>
      </c>
    </row>
    <row r="426" spans="1:5" x14ac:dyDescent="0.3">
      <c r="A426" s="94"/>
      <c r="B426" s="16" t="s">
        <v>1209</v>
      </c>
      <c r="C426" s="33" t="s">
        <v>1021</v>
      </c>
      <c r="D426" s="33" t="s">
        <v>957</v>
      </c>
      <c r="E426" s="33" t="s">
        <v>954</v>
      </c>
    </row>
    <row r="427" spans="1:5" x14ac:dyDescent="0.3">
      <c r="A427" s="94"/>
      <c r="B427" s="16" t="s">
        <v>1374</v>
      </c>
      <c r="C427" s="16" t="s">
        <v>927</v>
      </c>
      <c r="D427" s="33" t="s">
        <v>928</v>
      </c>
      <c r="E427" s="33" t="s">
        <v>954</v>
      </c>
    </row>
    <row r="428" spans="1:5" x14ac:dyDescent="0.3">
      <c r="A428" s="88" t="s">
        <v>1158</v>
      </c>
      <c r="B428" s="31" t="s">
        <v>1163</v>
      </c>
      <c r="C428" s="31" t="s">
        <v>919</v>
      </c>
      <c r="D428" s="31" t="s">
        <v>920</v>
      </c>
      <c r="E428" s="32" t="s">
        <v>914</v>
      </c>
    </row>
    <row r="429" spans="1:5" x14ac:dyDescent="0.3">
      <c r="A429" s="89"/>
      <c r="B429" s="16" t="s">
        <v>1164</v>
      </c>
      <c r="C429" s="16" t="s">
        <v>919</v>
      </c>
      <c r="D429" s="16" t="s">
        <v>920</v>
      </c>
      <c r="E429" s="33" t="s">
        <v>914</v>
      </c>
    </row>
    <row r="430" spans="1:5" x14ac:dyDescent="0.3">
      <c r="A430" s="89"/>
      <c r="B430" s="16" t="s">
        <v>1239</v>
      </c>
      <c r="C430" s="16" t="s">
        <v>1022</v>
      </c>
      <c r="D430" s="16" t="s">
        <v>985</v>
      </c>
      <c r="E430" s="33" t="s">
        <v>954</v>
      </c>
    </row>
    <row r="431" spans="1:5" x14ac:dyDescent="0.3">
      <c r="A431" s="90"/>
      <c r="B431" s="24" t="s">
        <v>1289</v>
      </c>
      <c r="C431" s="24" t="s">
        <v>925</v>
      </c>
      <c r="D431" s="24" t="s">
        <v>926</v>
      </c>
      <c r="E431" s="12" t="s">
        <v>954</v>
      </c>
    </row>
    <row r="432" spans="1:5" x14ac:dyDescent="0.3">
      <c r="A432" s="33"/>
      <c r="B432" s="16"/>
      <c r="C432" s="33"/>
      <c r="D432" s="33"/>
      <c r="E432" s="33"/>
    </row>
    <row r="433" spans="1:1" ht="15.5" x14ac:dyDescent="0.35">
      <c r="A433" s="68" t="s">
        <v>1451</v>
      </c>
    </row>
  </sheetData>
  <mergeCells count="6">
    <mergeCell ref="A428:A431"/>
    <mergeCell ref="A1:E1"/>
    <mergeCell ref="A3:A246"/>
    <mergeCell ref="A247:A282"/>
    <mergeCell ref="A283:A418"/>
    <mergeCell ref="A420:A427"/>
  </mergeCells>
  <phoneticPr fontId="22" type="noConversion"/>
  <pageMargins left="0.7" right="0.7" top="0.75" bottom="0.75" header="0.3" footer="0.3"/>
  <pageSetup paperSize="9" orientation="portrait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E31"/>
  <sheetViews>
    <sheetView workbookViewId="0">
      <selection activeCell="C21" sqref="C21"/>
    </sheetView>
  </sheetViews>
  <sheetFormatPr defaultColWidth="9" defaultRowHeight="14" x14ac:dyDescent="0.3"/>
  <cols>
    <col min="1" max="1" width="15.5" customWidth="1"/>
    <col min="2" max="2" width="39.9140625" customWidth="1"/>
    <col min="3" max="3" width="63.5" customWidth="1"/>
    <col min="4" max="4" width="63" customWidth="1"/>
    <col min="5" max="5" width="41.83203125" customWidth="1"/>
  </cols>
  <sheetData>
    <row r="1" spans="1:5" s="63" customFormat="1" x14ac:dyDescent="0.3">
      <c r="A1" s="70" t="s">
        <v>1396</v>
      </c>
      <c r="C1" s="2"/>
    </row>
    <row r="2" spans="1:5" s="2" customFormat="1" ht="15" thickTop="1" thickBot="1" x14ac:dyDescent="0.35">
      <c r="A2" s="27" t="s">
        <v>1397</v>
      </c>
      <c r="B2" s="27" t="s">
        <v>1029</v>
      </c>
      <c r="C2" s="27" t="s">
        <v>1030</v>
      </c>
      <c r="D2" s="27" t="s">
        <v>1031</v>
      </c>
      <c r="E2" s="27" t="s">
        <v>179</v>
      </c>
    </row>
    <row r="3" spans="1:5" x14ac:dyDescent="0.3">
      <c r="A3" s="26" t="s">
        <v>1405</v>
      </c>
      <c r="B3" s="26" t="s">
        <v>1053</v>
      </c>
      <c r="C3" s="26" t="s">
        <v>1054</v>
      </c>
      <c r="D3" s="26" t="s">
        <v>1055</v>
      </c>
      <c r="E3" s="26" t="s">
        <v>1056</v>
      </c>
    </row>
    <row r="4" spans="1:5" x14ac:dyDescent="0.3">
      <c r="A4" s="26" t="s">
        <v>1406</v>
      </c>
      <c r="B4" s="26" t="s">
        <v>1053</v>
      </c>
      <c r="C4" s="26" t="s">
        <v>1057</v>
      </c>
      <c r="D4" s="26" t="s">
        <v>1058</v>
      </c>
      <c r="E4" s="26" t="s">
        <v>1059</v>
      </c>
    </row>
    <row r="5" spans="1:5" x14ac:dyDescent="0.3">
      <c r="A5" s="26" t="s">
        <v>1407</v>
      </c>
      <c r="B5" s="26" t="s">
        <v>1053</v>
      </c>
      <c r="C5" s="26" t="s">
        <v>1060</v>
      </c>
      <c r="D5" s="26" t="s">
        <v>1061</v>
      </c>
      <c r="E5" s="26" t="s">
        <v>1062</v>
      </c>
    </row>
    <row r="6" spans="1:5" x14ac:dyDescent="0.3">
      <c r="A6" s="26" t="s">
        <v>1408</v>
      </c>
      <c r="B6" s="26" t="s">
        <v>1053</v>
      </c>
      <c r="C6" s="26" t="s">
        <v>1063</v>
      </c>
      <c r="D6" s="26" t="s">
        <v>1064</v>
      </c>
      <c r="E6" s="26" t="s">
        <v>1065</v>
      </c>
    </row>
    <row r="7" spans="1:5" x14ac:dyDescent="0.3">
      <c r="A7" s="26" t="s">
        <v>1409</v>
      </c>
      <c r="B7" s="26" t="s">
        <v>1053</v>
      </c>
      <c r="C7" s="26" t="s">
        <v>1066</v>
      </c>
      <c r="D7" s="26" t="s">
        <v>1067</v>
      </c>
      <c r="E7" s="26" t="s">
        <v>1068</v>
      </c>
    </row>
    <row r="8" spans="1:5" x14ac:dyDescent="0.3">
      <c r="A8" s="26" t="s">
        <v>1410</v>
      </c>
      <c r="B8" s="26" t="s">
        <v>1053</v>
      </c>
      <c r="C8" s="26" t="s">
        <v>1069</v>
      </c>
      <c r="D8" s="26" t="s">
        <v>1070</v>
      </c>
      <c r="E8" s="26" t="s">
        <v>1071</v>
      </c>
    </row>
    <row r="9" spans="1:5" x14ac:dyDescent="0.3">
      <c r="A9" s="26" t="s">
        <v>1411</v>
      </c>
      <c r="B9" s="26" t="s">
        <v>1072</v>
      </c>
      <c r="C9" s="26" t="s">
        <v>1073</v>
      </c>
      <c r="D9" s="26" t="s">
        <v>1074</v>
      </c>
      <c r="E9" s="26" t="s">
        <v>1075</v>
      </c>
    </row>
    <row r="10" spans="1:5" x14ac:dyDescent="0.3">
      <c r="A10" s="26" t="s">
        <v>1412</v>
      </c>
      <c r="B10" s="26" t="s">
        <v>1076</v>
      </c>
      <c r="C10" s="26" t="s">
        <v>1077</v>
      </c>
      <c r="D10" s="26" t="s">
        <v>1078</v>
      </c>
      <c r="E10" s="26" t="s">
        <v>1079</v>
      </c>
    </row>
    <row r="11" spans="1:5" x14ac:dyDescent="0.3">
      <c r="A11" s="28" t="s">
        <v>1413</v>
      </c>
      <c r="B11" s="28" t="s">
        <v>1454</v>
      </c>
      <c r="C11" s="26" t="s">
        <v>1080</v>
      </c>
      <c r="D11" s="26" t="s">
        <v>1081</v>
      </c>
      <c r="E11" s="26" t="s">
        <v>1082</v>
      </c>
    </row>
    <row r="12" spans="1:5" x14ac:dyDescent="0.3">
      <c r="A12" s="26" t="s">
        <v>1414</v>
      </c>
      <c r="B12" s="26" t="s">
        <v>1454</v>
      </c>
      <c r="C12" s="26" t="s">
        <v>4</v>
      </c>
      <c r="D12" s="26" t="s">
        <v>5</v>
      </c>
      <c r="E12" s="26" t="s">
        <v>6</v>
      </c>
    </row>
    <row r="13" spans="1:5" x14ac:dyDescent="0.3">
      <c r="A13" s="26" t="s">
        <v>1415</v>
      </c>
      <c r="B13" s="26" t="s">
        <v>1454</v>
      </c>
      <c r="C13" s="26" t="s">
        <v>1083</v>
      </c>
      <c r="D13" s="26" t="s">
        <v>1084</v>
      </c>
      <c r="E13" s="26" t="s">
        <v>1085</v>
      </c>
    </row>
    <row r="14" spans="1:5" x14ac:dyDescent="0.3">
      <c r="A14" s="26" t="s">
        <v>1416</v>
      </c>
      <c r="B14" s="26" t="s">
        <v>1086</v>
      </c>
      <c r="C14" s="26" t="s">
        <v>1087</v>
      </c>
      <c r="D14" s="26" t="s">
        <v>1088</v>
      </c>
      <c r="E14" s="26" t="s">
        <v>1089</v>
      </c>
    </row>
    <row r="15" spans="1:5" x14ac:dyDescent="0.3">
      <c r="A15" s="26" t="s">
        <v>1417</v>
      </c>
      <c r="B15" s="26" t="s">
        <v>1456</v>
      </c>
      <c r="C15" s="26" t="s">
        <v>1090</v>
      </c>
      <c r="D15" s="26" t="s">
        <v>1091</v>
      </c>
      <c r="E15" s="26" t="s">
        <v>1092</v>
      </c>
    </row>
    <row r="16" spans="1:5" x14ac:dyDescent="0.3">
      <c r="A16" s="26" t="s">
        <v>1418</v>
      </c>
      <c r="B16" s="26" t="s">
        <v>1456</v>
      </c>
      <c r="C16" s="26" t="s">
        <v>1093</v>
      </c>
      <c r="D16" s="26" t="s">
        <v>1094</v>
      </c>
      <c r="E16" s="26" t="s">
        <v>1095</v>
      </c>
    </row>
    <row r="17" spans="1:5" x14ac:dyDescent="0.3">
      <c r="A17" s="26" t="s">
        <v>1419</v>
      </c>
      <c r="B17" s="26" t="s">
        <v>1455</v>
      </c>
      <c r="C17" s="26" t="s">
        <v>7</v>
      </c>
      <c r="D17" s="26" t="s">
        <v>8</v>
      </c>
      <c r="E17" s="26" t="s">
        <v>9</v>
      </c>
    </row>
    <row r="18" spans="1:5" x14ac:dyDescent="0.3">
      <c r="A18" s="28" t="s">
        <v>1420</v>
      </c>
      <c r="B18" s="28" t="s">
        <v>1455</v>
      </c>
      <c r="C18" s="26" t="s">
        <v>1096</v>
      </c>
      <c r="D18" s="26" t="s">
        <v>1097</v>
      </c>
      <c r="E18" s="26" t="s">
        <v>1098</v>
      </c>
    </row>
    <row r="19" spans="1:5" x14ac:dyDescent="0.3">
      <c r="A19" s="28" t="s">
        <v>1421</v>
      </c>
      <c r="B19" s="28" t="s">
        <v>1099</v>
      </c>
      <c r="C19" s="26" t="s">
        <v>1100</v>
      </c>
      <c r="D19" s="26" t="s">
        <v>1101</v>
      </c>
      <c r="E19" s="26" t="s">
        <v>1102</v>
      </c>
    </row>
    <row r="20" spans="1:5" x14ac:dyDescent="0.3">
      <c r="A20" s="26" t="s">
        <v>1422</v>
      </c>
      <c r="B20" s="26" t="s">
        <v>1103</v>
      </c>
      <c r="C20" s="26" t="s">
        <v>1104</v>
      </c>
      <c r="D20" s="26" t="s">
        <v>1105</v>
      </c>
      <c r="E20" s="26" t="s">
        <v>1106</v>
      </c>
    </row>
    <row r="21" spans="1:5" x14ac:dyDescent="0.3">
      <c r="A21" s="26" t="s">
        <v>1423</v>
      </c>
      <c r="B21" s="26" t="s">
        <v>1457</v>
      </c>
      <c r="C21" s="26" t="s">
        <v>1107</v>
      </c>
      <c r="D21" s="26" t="s">
        <v>1108</v>
      </c>
      <c r="E21" s="26" t="s">
        <v>1109</v>
      </c>
    </row>
    <row r="22" spans="1:5" x14ac:dyDescent="0.3">
      <c r="A22" s="26" t="s">
        <v>1424</v>
      </c>
      <c r="B22" s="26" t="s">
        <v>1458</v>
      </c>
      <c r="C22" s="26" t="s">
        <v>1110</v>
      </c>
      <c r="D22" s="26" t="s">
        <v>1111</v>
      </c>
      <c r="E22" s="26" t="s">
        <v>1112</v>
      </c>
    </row>
    <row r="23" spans="1:5" x14ac:dyDescent="0.3">
      <c r="A23" s="28" t="s">
        <v>1399</v>
      </c>
      <c r="B23" s="28" t="s">
        <v>1459</v>
      </c>
      <c r="C23" s="26" t="s">
        <v>13</v>
      </c>
      <c r="D23" s="26" t="s">
        <v>14</v>
      </c>
      <c r="E23" s="26" t="s">
        <v>15</v>
      </c>
    </row>
    <row r="24" spans="1:5" x14ac:dyDescent="0.3">
      <c r="A24" s="26" t="s">
        <v>1400</v>
      </c>
      <c r="B24" s="26" t="s">
        <v>1036</v>
      </c>
      <c r="C24" s="26" t="s">
        <v>1037</v>
      </c>
      <c r="D24" s="26" t="s">
        <v>1038</v>
      </c>
      <c r="E24" s="26" t="s">
        <v>1039</v>
      </c>
    </row>
    <row r="25" spans="1:5" x14ac:dyDescent="0.3">
      <c r="A25" s="26" t="s">
        <v>1401</v>
      </c>
      <c r="B25" s="26" t="s">
        <v>1460</v>
      </c>
      <c r="C25" s="26" t="s">
        <v>1040</v>
      </c>
      <c r="D25" s="26" t="s">
        <v>1041</v>
      </c>
      <c r="E25" s="26" t="s">
        <v>1042</v>
      </c>
    </row>
    <row r="26" spans="1:5" x14ac:dyDescent="0.3">
      <c r="A26" s="26" t="s">
        <v>1402</v>
      </c>
      <c r="B26" s="26" t="s">
        <v>1043</v>
      </c>
      <c r="C26" s="26" t="s">
        <v>1044</v>
      </c>
      <c r="D26" s="26" t="s">
        <v>1045</v>
      </c>
      <c r="E26" s="26" t="s">
        <v>1046</v>
      </c>
    </row>
    <row r="27" spans="1:5" x14ac:dyDescent="0.3">
      <c r="A27" s="26" t="s">
        <v>1403</v>
      </c>
      <c r="B27" s="26" t="s">
        <v>1043</v>
      </c>
      <c r="C27" s="26" t="s">
        <v>1047</v>
      </c>
      <c r="D27" s="26" t="s">
        <v>1048</v>
      </c>
      <c r="E27" s="26" t="s">
        <v>1049</v>
      </c>
    </row>
    <row r="28" spans="1:5" x14ac:dyDescent="0.3">
      <c r="A28" s="26" t="s">
        <v>1404</v>
      </c>
      <c r="B28" s="26" t="s">
        <v>1461</v>
      </c>
      <c r="C28" s="26" t="s">
        <v>1050</v>
      </c>
      <c r="D28" s="26" t="s">
        <v>1051</v>
      </c>
      <c r="E28" s="26" t="s">
        <v>1052</v>
      </c>
    </row>
    <row r="29" spans="1:5" ht="14.5" thickBot="1" x14ac:dyDescent="0.35">
      <c r="A29" s="29" t="s">
        <v>1398</v>
      </c>
      <c r="B29" s="26" t="s">
        <v>1032</v>
      </c>
      <c r="C29" s="26" t="s">
        <v>1033</v>
      </c>
      <c r="D29" s="29" t="s">
        <v>1034</v>
      </c>
      <c r="E29" s="29" t="s">
        <v>1035</v>
      </c>
    </row>
    <row r="30" spans="1:5" ht="14.5" thickTop="1" x14ac:dyDescent="0.3">
      <c r="A30" s="26"/>
      <c r="B30" s="71"/>
      <c r="C30" s="71"/>
      <c r="D30" s="26"/>
      <c r="E30" s="26"/>
    </row>
    <row r="31" spans="1:5" x14ac:dyDescent="0.3">
      <c r="A31" s="73" t="s">
        <v>1453</v>
      </c>
      <c r="B31" s="73"/>
      <c r="C31" s="73"/>
      <c r="D31" s="73"/>
      <c r="E31" s="73"/>
    </row>
  </sheetData>
  <mergeCells count="1">
    <mergeCell ref="A31:E31"/>
  </mergeCells>
  <phoneticPr fontId="2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B102"/>
  <sheetViews>
    <sheetView workbookViewId="0">
      <selection activeCell="C8" sqref="C8"/>
    </sheetView>
  </sheetViews>
  <sheetFormatPr defaultColWidth="8.6640625" defaultRowHeight="14" x14ac:dyDescent="0.3"/>
  <cols>
    <col min="1" max="1" width="17.25" style="2" customWidth="1"/>
    <col min="2" max="19" width="12.75" style="2" customWidth="1"/>
    <col min="20" max="20" width="15.75" style="2" customWidth="1"/>
    <col min="21" max="21" width="12.75" style="11" customWidth="1"/>
    <col min="22" max="22" width="13.75" style="2" customWidth="1"/>
    <col min="23" max="23" width="12.75" style="2" customWidth="1"/>
    <col min="24" max="28" width="11.83203125" style="2" customWidth="1"/>
    <col min="29" max="16384" width="8.6640625" style="2"/>
  </cols>
  <sheetData>
    <row r="1" spans="1:28" ht="15" thickBot="1" x14ac:dyDescent="0.35">
      <c r="A1" s="69" t="s">
        <v>1463</v>
      </c>
      <c r="B1" s="11"/>
      <c r="C1" s="13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3"/>
      <c r="V1" s="11"/>
      <c r="W1" s="11"/>
      <c r="X1" s="11"/>
      <c r="Y1" s="11"/>
      <c r="Z1" s="11"/>
      <c r="AA1" s="11"/>
      <c r="AB1" s="11"/>
    </row>
    <row r="2" spans="1:28" ht="15" thickTop="1" thickBot="1" x14ac:dyDescent="0.35">
      <c r="A2" s="97" t="s">
        <v>1113</v>
      </c>
      <c r="B2" s="96" t="s">
        <v>25</v>
      </c>
      <c r="C2" s="96"/>
      <c r="D2" s="96"/>
      <c r="E2" s="96"/>
      <c r="F2" s="96"/>
      <c r="G2" s="96"/>
      <c r="H2" s="96"/>
      <c r="I2" s="96"/>
      <c r="J2" s="96"/>
      <c r="K2" s="96"/>
      <c r="L2" s="96"/>
      <c r="M2" s="96"/>
      <c r="N2" s="96"/>
      <c r="O2" s="96"/>
      <c r="P2" s="96"/>
      <c r="Q2" s="96"/>
      <c r="R2" s="96"/>
      <c r="S2" s="96"/>
      <c r="T2" s="96"/>
      <c r="U2" s="96"/>
      <c r="V2" s="96"/>
      <c r="W2" s="96"/>
      <c r="X2" s="96"/>
      <c r="Y2" s="96"/>
      <c r="Z2" s="96"/>
      <c r="AA2" s="96"/>
      <c r="AB2" s="96"/>
    </row>
    <row r="3" spans="1:28" x14ac:dyDescent="0.3">
      <c r="A3" s="98"/>
      <c r="B3" s="14" t="s">
        <v>1426</v>
      </c>
      <c r="C3" s="15" t="s">
        <v>1427</v>
      </c>
      <c r="D3" s="16" t="s">
        <v>1428</v>
      </c>
      <c r="E3" s="14" t="s">
        <v>1429</v>
      </c>
      <c r="F3" s="14" t="s">
        <v>1430</v>
      </c>
      <c r="G3" s="17" t="s">
        <v>1431</v>
      </c>
      <c r="H3" s="18" t="s">
        <v>1432</v>
      </c>
      <c r="I3" s="21" t="s">
        <v>1433</v>
      </c>
      <c r="J3" s="21" t="s">
        <v>1434</v>
      </c>
      <c r="K3" s="21" t="s">
        <v>1435</v>
      </c>
      <c r="L3" s="17" t="s">
        <v>1436</v>
      </c>
      <c r="M3" s="21" t="s">
        <v>1437</v>
      </c>
      <c r="N3" s="21" t="s">
        <v>1438</v>
      </c>
      <c r="O3" s="21" t="s">
        <v>1439</v>
      </c>
      <c r="P3" s="21" t="s">
        <v>1440</v>
      </c>
      <c r="Q3" s="17" t="s">
        <v>1441</v>
      </c>
      <c r="R3" s="17" t="s">
        <v>1442</v>
      </c>
      <c r="S3" s="11" t="s">
        <v>1443</v>
      </c>
      <c r="T3" s="17" t="s">
        <v>1444</v>
      </c>
      <c r="U3" s="21" t="s">
        <v>1445</v>
      </c>
      <c r="V3" s="17" t="s">
        <v>1402</v>
      </c>
      <c r="W3" s="17" t="s">
        <v>1398</v>
      </c>
      <c r="X3" s="21" t="s">
        <v>1399</v>
      </c>
      <c r="Y3" s="21" t="s">
        <v>1400</v>
      </c>
      <c r="Z3" s="21" t="s">
        <v>1401</v>
      </c>
      <c r="AA3" s="21" t="s">
        <v>1403</v>
      </c>
      <c r="AB3" s="21" t="s">
        <v>1404</v>
      </c>
    </row>
    <row r="4" spans="1:28" x14ac:dyDescent="0.3">
      <c r="A4" s="19" t="s">
        <v>139</v>
      </c>
      <c r="B4" s="19" t="s">
        <v>1114</v>
      </c>
      <c r="C4" s="20" t="s">
        <v>1115</v>
      </c>
      <c r="D4" s="20" t="s">
        <v>1116</v>
      </c>
      <c r="E4" s="19" t="s">
        <v>1117</v>
      </c>
      <c r="F4" s="19" t="s">
        <v>1115</v>
      </c>
      <c r="G4" s="17" t="s">
        <v>1115</v>
      </c>
      <c r="H4" s="11" t="s">
        <v>1118</v>
      </c>
      <c r="I4" s="11" t="s">
        <v>1118</v>
      </c>
      <c r="J4" s="11" t="s">
        <v>1116</v>
      </c>
      <c r="K4" s="11" t="s">
        <v>1115</v>
      </c>
      <c r="L4" s="17" t="s">
        <v>1116</v>
      </c>
      <c r="M4" s="11" t="s">
        <v>1116</v>
      </c>
      <c r="N4" s="11" t="s">
        <v>1119</v>
      </c>
      <c r="O4" s="11" t="s">
        <v>1115</v>
      </c>
      <c r="P4" s="11" t="s">
        <v>1118</v>
      </c>
      <c r="Q4" s="17" t="s">
        <v>1120</v>
      </c>
      <c r="R4" s="17" t="s">
        <v>1118</v>
      </c>
      <c r="S4" s="17" t="s">
        <v>1116</v>
      </c>
      <c r="T4" s="17" t="s">
        <v>1116</v>
      </c>
      <c r="U4" s="11" t="s">
        <v>1120</v>
      </c>
      <c r="V4" s="17" t="s">
        <v>1121</v>
      </c>
      <c r="W4" s="17" t="s">
        <v>1116</v>
      </c>
      <c r="X4" s="11" t="s">
        <v>1116</v>
      </c>
      <c r="Y4" s="11" t="s">
        <v>1115</v>
      </c>
      <c r="Z4" s="11" t="s">
        <v>1114</v>
      </c>
      <c r="AA4" s="11" t="s">
        <v>1122</v>
      </c>
      <c r="AB4" s="11" t="s">
        <v>1123</v>
      </c>
    </row>
    <row r="5" spans="1:28" x14ac:dyDescent="0.3">
      <c r="A5" s="19" t="s">
        <v>74</v>
      </c>
      <c r="B5" s="19" t="s">
        <v>1115</v>
      </c>
      <c r="C5" s="19" t="s">
        <v>1115</v>
      </c>
      <c r="D5" s="19" t="s">
        <v>1120</v>
      </c>
      <c r="E5" s="19" t="s">
        <v>1120</v>
      </c>
      <c r="F5" s="19" t="s">
        <v>1115</v>
      </c>
      <c r="G5" s="11" t="s">
        <v>1118</v>
      </c>
      <c r="H5" s="11" t="s">
        <v>1115</v>
      </c>
      <c r="I5" s="11" t="s">
        <v>1121</v>
      </c>
      <c r="J5" s="11" t="s">
        <v>1120</v>
      </c>
      <c r="K5" s="11" t="s">
        <v>1115</v>
      </c>
      <c r="L5" s="11" t="s">
        <v>1116</v>
      </c>
      <c r="M5" s="11" t="s">
        <v>1120</v>
      </c>
      <c r="N5" s="11" t="s">
        <v>1115</v>
      </c>
      <c r="O5" s="11" t="s">
        <v>1115</v>
      </c>
      <c r="P5" s="11" t="s">
        <v>1115</v>
      </c>
      <c r="Q5" s="11" t="s">
        <v>1120</v>
      </c>
      <c r="R5" s="11" t="s">
        <v>1118</v>
      </c>
      <c r="S5" s="11" t="s">
        <v>1116</v>
      </c>
      <c r="T5" s="11" t="s">
        <v>1116</v>
      </c>
      <c r="U5" s="11" t="s">
        <v>1116</v>
      </c>
      <c r="V5" s="11" t="s">
        <v>1115</v>
      </c>
      <c r="W5" s="11" t="s">
        <v>1116</v>
      </c>
      <c r="X5" s="11" t="s">
        <v>1124</v>
      </c>
      <c r="Y5" s="11" t="s">
        <v>1125</v>
      </c>
      <c r="Z5" s="11" t="s">
        <v>1118</v>
      </c>
      <c r="AA5" s="11" t="s">
        <v>1115</v>
      </c>
      <c r="AB5" s="11" t="s">
        <v>1116</v>
      </c>
    </row>
    <row r="6" spans="1:28" x14ac:dyDescent="0.3">
      <c r="A6" s="19" t="s">
        <v>79</v>
      </c>
      <c r="B6" s="11" t="s">
        <v>1114</v>
      </c>
      <c r="C6" s="19" t="s">
        <v>1115</v>
      </c>
      <c r="D6" s="19" t="s">
        <v>1120</v>
      </c>
      <c r="E6" s="19" t="s">
        <v>1120</v>
      </c>
      <c r="F6" s="19" t="s">
        <v>1115</v>
      </c>
      <c r="G6" s="11" t="s">
        <v>1115</v>
      </c>
      <c r="H6" s="11" t="s">
        <v>1118</v>
      </c>
      <c r="I6" s="11" t="s">
        <v>1118</v>
      </c>
      <c r="J6" s="11" t="s">
        <v>1116</v>
      </c>
      <c r="K6" s="11" t="s">
        <v>1115</v>
      </c>
      <c r="L6" s="11" t="s">
        <v>1116</v>
      </c>
      <c r="M6" s="11" t="s">
        <v>1116</v>
      </c>
      <c r="N6" s="11" t="s">
        <v>1115</v>
      </c>
      <c r="O6" s="11" t="s">
        <v>1115</v>
      </c>
      <c r="P6" s="11" t="s">
        <v>1115</v>
      </c>
      <c r="Q6" s="11" t="s">
        <v>1120</v>
      </c>
      <c r="R6" s="11" t="s">
        <v>1118</v>
      </c>
      <c r="S6" s="11" t="s">
        <v>1116</v>
      </c>
      <c r="T6" s="11" t="s">
        <v>1122</v>
      </c>
      <c r="U6" s="11" t="s">
        <v>1126</v>
      </c>
      <c r="V6" s="11" t="s">
        <v>1121</v>
      </c>
      <c r="W6" s="11" t="s">
        <v>1116</v>
      </c>
      <c r="X6" s="11" t="s">
        <v>1124</v>
      </c>
      <c r="Y6" s="11" t="s">
        <v>1115</v>
      </c>
      <c r="Z6" s="11" t="s">
        <v>1114</v>
      </c>
      <c r="AA6" s="11" t="s">
        <v>1121</v>
      </c>
      <c r="AB6" s="11" t="s">
        <v>1123</v>
      </c>
    </row>
    <row r="7" spans="1:28" x14ac:dyDescent="0.3">
      <c r="A7" s="19" t="s">
        <v>112</v>
      </c>
      <c r="B7" s="19" t="s">
        <v>1114</v>
      </c>
      <c r="C7" s="19" t="s">
        <v>1124</v>
      </c>
      <c r="D7" s="19" t="s">
        <v>1123</v>
      </c>
      <c r="E7" s="19" t="s">
        <v>1117</v>
      </c>
      <c r="F7" s="19" t="s">
        <v>1115</v>
      </c>
      <c r="G7" s="11" t="s">
        <v>1115</v>
      </c>
      <c r="H7" s="11" t="s">
        <v>1118</v>
      </c>
      <c r="I7" s="11" t="s">
        <v>1121</v>
      </c>
      <c r="J7" s="11" t="s">
        <v>1116</v>
      </c>
      <c r="K7" s="11" t="s">
        <v>1115</v>
      </c>
      <c r="L7" s="11" t="s">
        <v>1116</v>
      </c>
      <c r="M7" s="11" t="s">
        <v>1116</v>
      </c>
      <c r="N7" s="11" t="s">
        <v>1115</v>
      </c>
      <c r="O7" s="11" t="s">
        <v>1115</v>
      </c>
      <c r="P7" s="11" t="s">
        <v>1115</v>
      </c>
      <c r="Q7" s="11" t="s">
        <v>1120</v>
      </c>
      <c r="R7" s="11" t="s">
        <v>1118</v>
      </c>
      <c r="S7" s="11" t="s">
        <v>1116</v>
      </c>
      <c r="T7" s="11" t="s">
        <v>1116</v>
      </c>
      <c r="U7" s="11" t="s">
        <v>1116</v>
      </c>
      <c r="V7" s="11" t="s">
        <v>1115</v>
      </c>
      <c r="W7" s="11" t="s">
        <v>1116</v>
      </c>
      <c r="X7" s="11" t="s">
        <v>1124</v>
      </c>
      <c r="Y7" s="11" t="s">
        <v>1115</v>
      </c>
      <c r="Z7" s="11" t="s">
        <v>1118</v>
      </c>
      <c r="AA7" s="11" t="s">
        <v>1115</v>
      </c>
      <c r="AB7" s="11" t="s">
        <v>1122</v>
      </c>
    </row>
    <row r="8" spans="1:28" x14ac:dyDescent="0.3">
      <c r="A8" s="19" t="s">
        <v>90</v>
      </c>
      <c r="B8" s="11" t="s">
        <v>1114</v>
      </c>
      <c r="C8" s="11" t="s">
        <v>1124</v>
      </c>
      <c r="D8" s="11" t="s">
        <v>1123</v>
      </c>
      <c r="E8" s="11" t="s">
        <v>1117</v>
      </c>
      <c r="F8" s="11" t="s">
        <v>1119</v>
      </c>
      <c r="G8" s="11" t="s">
        <v>1115</v>
      </c>
      <c r="H8" s="11" t="s">
        <v>1118</v>
      </c>
      <c r="I8" s="11" t="s">
        <v>1118</v>
      </c>
      <c r="J8" s="11" t="s">
        <v>1116</v>
      </c>
      <c r="K8" s="11" t="s">
        <v>1115</v>
      </c>
      <c r="L8" s="11" t="s">
        <v>1116</v>
      </c>
      <c r="M8" s="11" t="s">
        <v>1116</v>
      </c>
      <c r="N8" s="11" t="s">
        <v>1115</v>
      </c>
      <c r="O8" s="11" t="s">
        <v>1115</v>
      </c>
      <c r="P8" s="11" t="s">
        <v>1115</v>
      </c>
      <c r="Q8" s="11" t="s">
        <v>1120</v>
      </c>
      <c r="R8" s="11" t="s">
        <v>1118</v>
      </c>
      <c r="S8" s="11" t="s">
        <v>1116</v>
      </c>
      <c r="T8" s="11" t="s">
        <v>1116</v>
      </c>
      <c r="U8" s="11" t="s">
        <v>1120</v>
      </c>
      <c r="V8" s="11" t="s">
        <v>1121</v>
      </c>
      <c r="W8" s="11" t="s">
        <v>1116</v>
      </c>
      <c r="X8" s="11" t="s">
        <v>1124</v>
      </c>
      <c r="Y8" s="11" t="s">
        <v>1116</v>
      </c>
      <c r="Z8" s="11" t="s">
        <v>1115</v>
      </c>
      <c r="AA8" s="11" t="s">
        <v>1118</v>
      </c>
      <c r="AB8" s="11" t="s">
        <v>1123</v>
      </c>
    </row>
    <row r="9" spans="1:28" x14ac:dyDescent="0.3">
      <c r="A9" s="19" t="s">
        <v>126</v>
      </c>
      <c r="B9" s="19" t="s">
        <v>1114</v>
      </c>
      <c r="C9" s="19" t="s">
        <v>1115</v>
      </c>
      <c r="D9" s="19" t="s">
        <v>1120</v>
      </c>
      <c r="E9" s="11" t="s">
        <v>1117</v>
      </c>
      <c r="F9" s="19" t="s">
        <v>1119</v>
      </c>
      <c r="G9" s="11" t="s">
        <v>1122</v>
      </c>
      <c r="H9" s="11" t="s">
        <v>1118</v>
      </c>
      <c r="I9" s="11" t="s">
        <v>1118</v>
      </c>
      <c r="J9" s="11" t="s">
        <v>1116</v>
      </c>
      <c r="K9" s="11" t="s">
        <v>1115</v>
      </c>
      <c r="L9" s="11" t="s">
        <v>1116</v>
      </c>
      <c r="M9" s="11" t="s">
        <v>1116</v>
      </c>
      <c r="N9" s="11" t="s">
        <v>1120</v>
      </c>
      <c r="O9" s="11" t="s">
        <v>1122</v>
      </c>
      <c r="P9" s="11" t="s">
        <v>1118</v>
      </c>
      <c r="Q9" s="11" t="s">
        <v>1116</v>
      </c>
      <c r="R9" s="11" t="s">
        <v>1115</v>
      </c>
      <c r="S9" s="11" t="s">
        <v>1116</v>
      </c>
      <c r="T9" s="11" t="s">
        <v>1116</v>
      </c>
      <c r="U9" s="11" t="s">
        <v>1120</v>
      </c>
      <c r="V9" s="11" t="s">
        <v>1115</v>
      </c>
      <c r="W9" s="11" t="s">
        <v>1116</v>
      </c>
      <c r="X9" s="11" t="s">
        <v>1124</v>
      </c>
      <c r="Y9" s="11" t="s">
        <v>1115</v>
      </c>
      <c r="Z9" s="11" t="s">
        <v>1118</v>
      </c>
      <c r="AA9" s="11" t="s">
        <v>1122</v>
      </c>
      <c r="AB9" s="11" t="s">
        <v>1122</v>
      </c>
    </row>
    <row r="10" spans="1:28" x14ac:dyDescent="0.3">
      <c r="A10" s="19" t="s">
        <v>135</v>
      </c>
      <c r="B10" s="19" t="s">
        <v>1114</v>
      </c>
      <c r="C10" s="19" t="s">
        <v>1124</v>
      </c>
      <c r="D10" s="19" t="s">
        <v>1116</v>
      </c>
      <c r="E10" s="11" t="s">
        <v>1117</v>
      </c>
      <c r="F10" s="19" t="s">
        <v>1119</v>
      </c>
      <c r="G10" s="11" t="s">
        <v>1115</v>
      </c>
      <c r="H10" s="11" t="s">
        <v>1118</v>
      </c>
      <c r="I10" s="11" t="s">
        <v>1121</v>
      </c>
      <c r="J10" s="11" t="s">
        <v>1120</v>
      </c>
      <c r="K10" s="11" t="s">
        <v>1118</v>
      </c>
      <c r="L10" s="11" t="s">
        <v>1120</v>
      </c>
      <c r="M10" s="11" t="s">
        <v>1120</v>
      </c>
      <c r="N10" s="11" t="s">
        <v>1119</v>
      </c>
      <c r="O10" s="11" t="s">
        <v>1122</v>
      </c>
      <c r="P10" s="11" t="s">
        <v>1118</v>
      </c>
      <c r="Q10" s="11" t="s">
        <v>1116</v>
      </c>
      <c r="R10" s="11" t="s">
        <v>1115</v>
      </c>
      <c r="S10" s="11" t="s">
        <v>1120</v>
      </c>
      <c r="T10" s="11" t="s">
        <v>1116</v>
      </c>
      <c r="U10" s="11" t="s">
        <v>1116</v>
      </c>
      <c r="V10" s="11" t="s">
        <v>1121</v>
      </c>
      <c r="W10" s="11" t="s">
        <v>1116</v>
      </c>
      <c r="X10" s="11" t="s">
        <v>1116</v>
      </c>
      <c r="Y10" s="11" t="s">
        <v>1115</v>
      </c>
      <c r="Z10" s="11" t="s">
        <v>1114</v>
      </c>
      <c r="AA10" s="11" t="s">
        <v>1121</v>
      </c>
      <c r="AB10" s="11" t="s">
        <v>1123</v>
      </c>
    </row>
    <row r="11" spans="1:28" x14ac:dyDescent="0.3">
      <c r="A11" s="19" t="s">
        <v>116</v>
      </c>
      <c r="B11" s="19" t="s">
        <v>1114</v>
      </c>
      <c r="C11" s="19" t="s">
        <v>1124</v>
      </c>
      <c r="D11" s="19" t="s">
        <v>1123</v>
      </c>
      <c r="E11" s="19" t="s">
        <v>1117</v>
      </c>
      <c r="F11" s="19" t="s">
        <v>1120</v>
      </c>
      <c r="G11" s="11" t="s">
        <v>1115</v>
      </c>
      <c r="H11" s="11" t="s">
        <v>1115</v>
      </c>
      <c r="I11" s="11" t="s">
        <v>1121</v>
      </c>
      <c r="J11" s="11" t="s">
        <v>1120</v>
      </c>
      <c r="K11" s="11" t="s">
        <v>1115</v>
      </c>
      <c r="L11" s="11" t="s">
        <v>1120</v>
      </c>
      <c r="M11" s="11" t="s">
        <v>1120</v>
      </c>
      <c r="N11" s="11" t="s">
        <v>1119</v>
      </c>
      <c r="O11" s="11" t="s">
        <v>1115</v>
      </c>
      <c r="P11" s="11" t="s">
        <v>1118</v>
      </c>
      <c r="Q11" s="11" t="s">
        <v>1116</v>
      </c>
      <c r="R11" s="11" t="s">
        <v>1115</v>
      </c>
      <c r="S11" s="11" t="s">
        <v>1116</v>
      </c>
      <c r="T11" s="11" t="s">
        <v>1122</v>
      </c>
      <c r="U11" s="11" t="s">
        <v>1116</v>
      </c>
      <c r="V11" s="11" t="s">
        <v>1122</v>
      </c>
      <c r="W11" s="11" t="s">
        <v>1116</v>
      </c>
      <c r="X11" s="11" t="s">
        <v>1115</v>
      </c>
      <c r="Y11" s="11" t="s">
        <v>1116</v>
      </c>
      <c r="Z11" s="11" t="s">
        <v>1115</v>
      </c>
      <c r="AA11" s="11" t="s">
        <v>1122</v>
      </c>
      <c r="AB11" s="11" t="s">
        <v>1120</v>
      </c>
    </row>
    <row r="12" spans="1:28" x14ac:dyDescent="0.3">
      <c r="A12" s="19" t="s">
        <v>1127</v>
      </c>
      <c r="B12" s="19" t="s">
        <v>1118</v>
      </c>
      <c r="C12" s="19" t="s">
        <v>1116</v>
      </c>
      <c r="D12" s="19" t="s">
        <v>1116</v>
      </c>
      <c r="E12" s="19" t="s">
        <v>1120</v>
      </c>
      <c r="F12" s="19" t="s">
        <v>1115</v>
      </c>
      <c r="G12" s="11" t="s">
        <v>1115</v>
      </c>
      <c r="H12" s="11" t="s">
        <v>1118</v>
      </c>
      <c r="I12" s="11" t="s">
        <v>1115</v>
      </c>
      <c r="J12" s="11" t="s">
        <v>1120</v>
      </c>
      <c r="K12" s="11" t="s">
        <v>1118</v>
      </c>
      <c r="L12" s="11" t="s">
        <v>1120</v>
      </c>
      <c r="M12" s="11" t="s">
        <v>1126</v>
      </c>
      <c r="N12" s="11" t="s">
        <v>1119</v>
      </c>
      <c r="O12" s="11" t="s">
        <v>1115</v>
      </c>
      <c r="P12" s="11" t="s">
        <v>1115</v>
      </c>
      <c r="Q12" s="11" t="s">
        <v>1120</v>
      </c>
      <c r="R12" s="11" t="s">
        <v>1118</v>
      </c>
      <c r="S12" s="11" t="s">
        <v>1116</v>
      </c>
      <c r="T12" s="11" t="s">
        <v>1116</v>
      </c>
      <c r="U12" s="11" t="s">
        <v>1116</v>
      </c>
      <c r="V12" s="11" t="s">
        <v>1118</v>
      </c>
      <c r="W12" s="11" t="s">
        <v>1116</v>
      </c>
      <c r="X12" s="11" t="s">
        <v>1116</v>
      </c>
      <c r="Y12" s="11" t="s">
        <v>1116</v>
      </c>
      <c r="Z12" s="11" t="s">
        <v>1122</v>
      </c>
      <c r="AA12" s="11" t="s">
        <v>1118</v>
      </c>
      <c r="AB12" s="11" t="s">
        <v>1123</v>
      </c>
    </row>
    <row r="13" spans="1:28" x14ac:dyDescent="0.3">
      <c r="A13" s="19" t="s">
        <v>104</v>
      </c>
      <c r="B13" s="19" t="s">
        <v>1114</v>
      </c>
      <c r="C13" s="19" t="s">
        <v>1124</v>
      </c>
      <c r="D13" s="19" t="s">
        <v>1123</v>
      </c>
      <c r="E13" s="19" t="s">
        <v>1117</v>
      </c>
      <c r="F13" s="19" t="s">
        <v>1119</v>
      </c>
      <c r="G13" s="11" t="s">
        <v>1115</v>
      </c>
      <c r="H13" s="11" t="s">
        <v>1118</v>
      </c>
      <c r="I13" s="11" t="s">
        <v>1115</v>
      </c>
      <c r="J13" s="11" t="s">
        <v>1116</v>
      </c>
      <c r="K13" s="11" t="s">
        <v>1115</v>
      </c>
      <c r="L13" s="11" t="s">
        <v>1122</v>
      </c>
      <c r="M13" s="11" t="s">
        <v>1116</v>
      </c>
      <c r="N13" s="11" t="s">
        <v>1120</v>
      </c>
      <c r="O13" s="11" t="s">
        <v>1122</v>
      </c>
      <c r="P13" s="11" t="s">
        <v>1118</v>
      </c>
      <c r="Q13" s="11" t="s">
        <v>1116</v>
      </c>
      <c r="R13" s="11" t="s">
        <v>1115</v>
      </c>
      <c r="S13" s="11" t="s">
        <v>1116</v>
      </c>
      <c r="T13" s="11" t="s">
        <v>1116</v>
      </c>
      <c r="U13" s="11" t="s">
        <v>1120</v>
      </c>
      <c r="V13" s="11" t="s">
        <v>1121</v>
      </c>
      <c r="W13" s="11" t="s">
        <v>1116</v>
      </c>
      <c r="X13" s="11" t="s">
        <v>1124</v>
      </c>
      <c r="Y13" s="11" t="s">
        <v>1125</v>
      </c>
      <c r="Z13" s="11" t="s">
        <v>1122</v>
      </c>
      <c r="AA13" s="11" t="s">
        <v>1121</v>
      </c>
      <c r="AB13" s="11" t="s">
        <v>1120</v>
      </c>
    </row>
    <row r="14" spans="1:28" x14ac:dyDescent="0.3">
      <c r="A14" s="19" t="s">
        <v>147</v>
      </c>
      <c r="B14" s="19" t="s">
        <v>1114</v>
      </c>
      <c r="C14" s="19" t="s">
        <v>1124</v>
      </c>
      <c r="D14" s="19" t="s">
        <v>1122</v>
      </c>
      <c r="E14" s="19" t="s">
        <v>1117</v>
      </c>
      <c r="F14" s="19" t="s">
        <v>1119</v>
      </c>
      <c r="G14" s="11" t="s">
        <v>1115</v>
      </c>
      <c r="H14" s="11" t="s">
        <v>1118</v>
      </c>
      <c r="I14" s="11" t="s">
        <v>1121</v>
      </c>
      <c r="J14" s="11" t="s">
        <v>1120</v>
      </c>
      <c r="K14" s="11" t="s">
        <v>1118</v>
      </c>
      <c r="L14" s="11" t="s">
        <v>1120</v>
      </c>
      <c r="M14" s="11" t="s">
        <v>1120</v>
      </c>
      <c r="N14" s="11" t="s">
        <v>1119</v>
      </c>
      <c r="O14" s="11" t="s">
        <v>1114</v>
      </c>
      <c r="P14" s="11" t="s">
        <v>1118</v>
      </c>
      <c r="Q14" s="11" t="s">
        <v>1116</v>
      </c>
      <c r="R14" s="11" t="s">
        <v>1115</v>
      </c>
      <c r="S14" s="11" t="s">
        <v>1120</v>
      </c>
      <c r="T14" s="11" t="s">
        <v>1116</v>
      </c>
      <c r="U14" s="11" t="s">
        <v>1116</v>
      </c>
      <c r="V14" s="11" t="s">
        <v>1121</v>
      </c>
      <c r="W14" s="11" t="s">
        <v>1116</v>
      </c>
      <c r="X14" s="11" t="s">
        <v>1124</v>
      </c>
      <c r="Y14" s="11" t="s">
        <v>1125</v>
      </c>
      <c r="Z14" s="11" t="s">
        <v>1114</v>
      </c>
      <c r="AA14" s="11" t="s">
        <v>1121</v>
      </c>
      <c r="AB14" s="11" t="s">
        <v>1123</v>
      </c>
    </row>
    <row r="15" spans="1:28" x14ac:dyDescent="0.3">
      <c r="A15" s="19" t="s">
        <v>105</v>
      </c>
      <c r="B15" s="19" t="s">
        <v>1114</v>
      </c>
      <c r="C15" s="19" t="s">
        <v>1115</v>
      </c>
      <c r="D15" s="19" t="s">
        <v>1120</v>
      </c>
      <c r="E15" s="19" t="s">
        <v>1120</v>
      </c>
      <c r="F15" s="19" t="s">
        <v>1115</v>
      </c>
      <c r="G15" s="11" t="s">
        <v>1115</v>
      </c>
      <c r="H15" s="11" t="s">
        <v>1118</v>
      </c>
      <c r="I15" s="11" t="s">
        <v>1118</v>
      </c>
      <c r="J15" s="11" t="s">
        <v>1116</v>
      </c>
      <c r="K15" s="11" t="s">
        <v>1115</v>
      </c>
      <c r="L15" s="11" t="s">
        <v>1116</v>
      </c>
      <c r="M15" s="11" t="s">
        <v>1116</v>
      </c>
      <c r="N15" s="11" t="s">
        <v>1115</v>
      </c>
      <c r="O15" s="11" t="s">
        <v>1115</v>
      </c>
      <c r="P15" s="11" t="s">
        <v>1115</v>
      </c>
      <c r="Q15" s="11" t="s">
        <v>1120</v>
      </c>
      <c r="R15" s="11" t="s">
        <v>1118</v>
      </c>
      <c r="S15" s="11" t="s">
        <v>1116</v>
      </c>
      <c r="T15" s="11" t="s">
        <v>1116</v>
      </c>
      <c r="U15" s="11" t="s">
        <v>1120</v>
      </c>
      <c r="V15" s="11" t="s">
        <v>1118</v>
      </c>
      <c r="W15" s="11" t="s">
        <v>1116</v>
      </c>
      <c r="X15" s="11" t="s">
        <v>1116</v>
      </c>
      <c r="Y15" s="11" t="s">
        <v>1125</v>
      </c>
      <c r="Z15" s="11" t="s">
        <v>1115</v>
      </c>
      <c r="AA15" s="11" t="s">
        <v>1118</v>
      </c>
      <c r="AB15" s="11" t="s">
        <v>1120</v>
      </c>
    </row>
    <row r="16" spans="1:28" x14ac:dyDescent="0.3">
      <c r="A16" s="19" t="s">
        <v>86</v>
      </c>
      <c r="B16" s="19" t="s">
        <v>1115</v>
      </c>
      <c r="C16" s="19" t="s">
        <v>1115</v>
      </c>
      <c r="D16" s="19" t="s">
        <v>1120</v>
      </c>
      <c r="E16" s="19" t="s">
        <v>1120</v>
      </c>
      <c r="F16" s="19" t="s">
        <v>1115</v>
      </c>
      <c r="G16" s="11" t="s">
        <v>1118</v>
      </c>
      <c r="H16" s="11" t="s">
        <v>1115</v>
      </c>
      <c r="I16" s="11" t="s">
        <v>1121</v>
      </c>
      <c r="J16" s="11" t="s">
        <v>1120</v>
      </c>
      <c r="K16" s="11" t="s">
        <v>1115</v>
      </c>
      <c r="L16" s="11" t="s">
        <v>1116</v>
      </c>
      <c r="M16" s="11" t="s">
        <v>1120</v>
      </c>
      <c r="N16" s="11" t="s">
        <v>1115</v>
      </c>
      <c r="O16" s="11" t="s">
        <v>1115</v>
      </c>
      <c r="P16" s="11" t="s">
        <v>1115</v>
      </c>
      <c r="Q16" s="11" t="s">
        <v>1120</v>
      </c>
      <c r="R16" s="11" t="s">
        <v>1118</v>
      </c>
      <c r="S16" s="11" t="s">
        <v>1116</v>
      </c>
      <c r="T16" s="11" t="s">
        <v>1116</v>
      </c>
      <c r="U16" s="11" t="s">
        <v>1116</v>
      </c>
      <c r="V16" s="11" t="s">
        <v>1121</v>
      </c>
      <c r="W16" s="11" t="s">
        <v>1116</v>
      </c>
      <c r="X16" s="11" t="s">
        <v>1124</v>
      </c>
      <c r="Y16" s="11" t="s">
        <v>1116</v>
      </c>
      <c r="Z16" s="11" t="s">
        <v>1114</v>
      </c>
      <c r="AA16" s="11" t="s">
        <v>1121</v>
      </c>
      <c r="AB16" s="11" t="s">
        <v>1120</v>
      </c>
    </row>
    <row r="17" spans="1:28" x14ac:dyDescent="0.3">
      <c r="A17" s="19" t="s">
        <v>80</v>
      </c>
      <c r="B17" s="11" t="s">
        <v>1114</v>
      </c>
      <c r="C17" s="19" t="s">
        <v>1124</v>
      </c>
      <c r="D17" s="19" t="s">
        <v>1123</v>
      </c>
      <c r="E17" s="19" t="s">
        <v>1117</v>
      </c>
      <c r="F17" s="19" t="s">
        <v>1115</v>
      </c>
      <c r="G17" s="11" t="s">
        <v>1115</v>
      </c>
      <c r="H17" s="11" t="s">
        <v>1118</v>
      </c>
      <c r="I17" s="11" t="s">
        <v>1121</v>
      </c>
      <c r="J17" s="11" t="s">
        <v>1116</v>
      </c>
      <c r="K17" s="11" t="s">
        <v>1115</v>
      </c>
      <c r="L17" s="11" t="s">
        <v>1116</v>
      </c>
      <c r="M17" s="11" t="s">
        <v>1116</v>
      </c>
      <c r="N17" s="11" t="s">
        <v>1115</v>
      </c>
      <c r="O17" s="11" t="s">
        <v>1114</v>
      </c>
      <c r="P17" s="11" t="s">
        <v>1115</v>
      </c>
      <c r="Q17" s="11" t="s">
        <v>1120</v>
      </c>
      <c r="R17" s="11" t="s">
        <v>1118</v>
      </c>
      <c r="S17" s="11" t="s">
        <v>1116</v>
      </c>
      <c r="T17" s="11" t="s">
        <v>1116</v>
      </c>
      <c r="U17" s="11" t="s">
        <v>1116</v>
      </c>
      <c r="V17" s="11" t="s">
        <v>1115</v>
      </c>
      <c r="W17" s="11" t="s">
        <v>1116</v>
      </c>
      <c r="X17" s="11" t="s">
        <v>1115</v>
      </c>
      <c r="Y17" s="11" t="s">
        <v>1115</v>
      </c>
      <c r="Z17" s="11" t="s">
        <v>1118</v>
      </c>
      <c r="AA17" s="11" t="s">
        <v>1115</v>
      </c>
      <c r="AB17" s="11" t="s">
        <v>1116</v>
      </c>
    </row>
    <row r="18" spans="1:28" x14ac:dyDescent="0.3">
      <c r="A18" s="19" t="s">
        <v>98</v>
      </c>
      <c r="B18" s="19" t="s">
        <v>1115</v>
      </c>
      <c r="C18" s="19" t="s">
        <v>1115</v>
      </c>
      <c r="D18" s="19" t="s">
        <v>1120</v>
      </c>
      <c r="E18" s="19" t="s">
        <v>1120</v>
      </c>
      <c r="F18" s="19" t="s">
        <v>1115</v>
      </c>
      <c r="G18" s="11" t="s">
        <v>1115</v>
      </c>
      <c r="H18" s="11" t="s">
        <v>1118</v>
      </c>
      <c r="I18" s="11" t="s">
        <v>1118</v>
      </c>
      <c r="J18" s="11" t="s">
        <v>1116</v>
      </c>
      <c r="K18" s="11" t="s">
        <v>1115</v>
      </c>
      <c r="L18" s="11" t="s">
        <v>1116</v>
      </c>
      <c r="M18" s="11" t="s">
        <v>1120</v>
      </c>
      <c r="N18" s="11" t="s">
        <v>1115</v>
      </c>
      <c r="O18" s="11" t="s">
        <v>1115</v>
      </c>
      <c r="P18" s="11" t="s">
        <v>1115</v>
      </c>
      <c r="Q18" s="11" t="s">
        <v>1120</v>
      </c>
      <c r="R18" s="11" t="s">
        <v>1118</v>
      </c>
      <c r="S18" s="11" t="s">
        <v>1116</v>
      </c>
      <c r="T18" s="11" t="s">
        <v>1116</v>
      </c>
      <c r="U18" s="11" t="s">
        <v>1120</v>
      </c>
      <c r="V18" s="11" t="s">
        <v>1121</v>
      </c>
      <c r="W18" s="11" t="s">
        <v>1116</v>
      </c>
      <c r="X18" s="11" t="s">
        <v>1115</v>
      </c>
      <c r="Y18" s="11" t="s">
        <v>1125</v>
      </c>
      <c r="Z18" s="11" t="s">
        <v>1114</v>
      </c>
      <c r="AA18" s="11" t="s">
        <v>1121</v>
      </c>
      <c r="AB18" s="11" t="s">
        <v>1123</v>
      </c>
    </row>
    <row r="19" spans="1:28" x14ac:dyDescent="0.3">
      <c r="A19" s="19" t="s">
        <v>114</v>
      </c>
      <c r="B19" s="19" t="s">
        <v>1114</v>
      </c>
      <c r="C19" s="19" t="s">
        <v>1115</v>
      </c>
      <c r="D19" s="19" t="s">
        <v>1120</v>
      </c>
      <c r="E19" s="19" t="s">
        <v>1120</v>
      </c>
      <c r="F19" s="19" t="s">
        <v>1115</v>
      </c>
      <c r="G19" s="11" t="s">
        <v>1115</v>
      </c>
      <c r="H19" s="11" t="s">
        <v>1115</v>
      </c>
      <c r="I19" s="11" t="s">
        <v>1121</v>
      </c>
      <c r="J19" s="11" t="s">
        <v>1116</v>
      </c>
      <c r="K19" s="11" t="s">
        <v>1115</v>
      </c>
      <c r="L19" s="11" t="s">
        <v>1120</v>
      </c>
      <c r="M19" s="11" t="s">
        <v>1116</v>
      </c>
      <c r="N19" s="11" t="s">
        <v>1119</v>
      </c>
      <c r="O19" s="11" t="s">
        <v>1115</v>
      </c>
      <c r="P19" s="11" t="s">
        <v>1115</v>
      </c>
      <c r="Q19" s="11" t="s">
        <v>1120</v>
      </c>
      <c r="R19" s="11" t="s">
        <v>1118</v>
      </c>
      <c r="S19" s="11" t="s">
        <v>1116</v>
      </c>
      <c r="T19" s="11" t="s">
        <v>1116</v>
      </c>
      <c r="U19" s="11" t="s">
        <v>1116</v>
      </c>
      <c r="V19" s="11" t="s">
        <v>1121</v>
      </c>
      <c r="W19" s="11" t="s">
        <v>1116</v>
      </c>
      <c r="X19" s="11" t="s">
        <v>1116</v>
      </c>
      <c r="Y19" s="11" t="s">
        <v>1125</v>
      </c>
      <c r="Z19" s="11" t="s">
        <v>1114</v>
      </c>
      <c r="AA19" s="11" t="s">
        <v>1121</v>
      </c>
      <c r="AB19" s="11" t="s">
        <v>1120</v>
      </c>
    </row>
    <row r="20" spans="1:28" x14ac:dyDescent="0.3">
      <c r="A20" s="19" t="s">
        <v>158</v>
      </c>
      <c r="B20" s="11" t="s">
        <v>1115</v>
      </c>
      <c r="C20" s="19" t="s">
        <v>1115</v>
      </c>
      <c r="D20" s="19" t="s">
        <v>1120</v>
      </c>
      <c r="E20" s="19" t="s">
        <v>1120</v>
      </c>
      <c r="F20" s="19" t="s">
        <v>1115</v>
      </c>
      <c r="G20" s="11" t="s">
        <v>1115</v>
      </c>
      <c r="H20" s="11" t="s">
        <v>1118</v>
      </c>
      <c r="I20" s="11" t="s">
        <v>1121</v>
      </c>
      <c r="J20" s="11" t="s">
        <v>1116</v>
      </c>
      <c r="K20" s="11" t="s">
        <v>1115</v>
      </c>
      <c r="L20" s="11" t="s">
        <v>1120</v>
      </c>
      <c r="M20" s="11" t="s">
        <v>1116</v>
      </c>
      <c r="N20" s="11" t="s">
        <v>1115</v>
      </c>
      <c r="O20" s="11" t="s">
        <v>1115</v>
      </c>
      <c r="P20" s="11" t="s">
        <v>1115</v>
      </c>
      <c r="Q20" s="11" t="s">
        <v>1120</v>
      </c>
      <c r="R20" s="11" t="s">
        <v>1118</v>
      </c>
      <c r="S20" s="11" t="s">
        <v>1120</v>
      </c>
      <c r="T20" s="11" t="s">
        <v>1116</v>
      </c>
      <c r="U20" s="11" t="s">
        <v>1116</v>
      </c>
      <c r="V20" s="11" t="s">
        <v>1121</v>
      </c>
      <c r="W20" s="11" t="s">
        <v>1122</v>
      </c>
      <c r="X20" s="11" t="s">
        <v>1116</v>
      </c>
      <c r="Y20" s="11" t="s">
        <v>1125</v>
      </c>
      <c r="Z20" s="11" t="s">
        <v>1114</v>
      </c>
      <c r="AA20" s="11" t="s">
        <v>1121</v>
      </c>
      <c r="AB20" s="11" t="s">
        <v>1123</v>
      </c>
    </row>
    <row r="21" spans="1:28" x14ac:dyDescent="0.3">
      <c r="A21" s="19" t="s">
        <v>169</v>
      </c>
      <c r="B21" s="11" t="s">
        <v>1114</v>
      </c>
      <c r="C21" s="19" t="s">
        <v>1115</v>
      </c>
      <c r="D21" s="19" t="s">
        <v>1116</v>
      </c>
      <c r="E21" s="19" t="s">
        <v>1120</v>
      </c>
      <c r="F21" s="19" t="s">
        <v>1115</v>
      </c>
      <c r="G21" s="11" t="s">
        <v>1115</v>
      </c>
      <c r="H21" s="11" t="s">
        <v>1118</v>
      </c>
      <c r="I21" s="11" t="s">
        <v>1118</v>
      </c>
      <c r="J21" s="11" t="s">
        <v>1116</v>
      </c>
      <c r="K21" s="11" t="s">
        <v>1115</v>
      </c>
      <c r="L21" s="11" t="s">
        <v>1116</v>
      </c>
      <c r="M21" s="11" t="s">
        <v>1116</v>
      </c>
      <c r="N21" s="11" t="s">
        <v>1119</v>
      </c>
      <c r="O21" s="11" t="s">
        <v>1115</v>
      </c>
      <c r="P21" s="11" t="s">
        <v>1115</v>
      </c>
      <c r="Q21" s="11" t="s">
        <v>1120</v>
      </c>
      <c r="R21" s="11" t="s">
        <v>1118</v>
      </c>
      <c r="S21" s="11" t="s">
        <v>1116</v>
      </c>
      <c r="T21" s="11" t="s">
        <v>1116</v>
      </c>
      <c r="U21" s="11" t="s">
        <v>1120</v>
      </c>
      <c r="V21" s="11" t="s">
        <v>1118</v>
      </c>
      <c r="W21" s="11" t="s">
        <v>1116</v>
      </c>
      <c r="X21" s="11" t="s">
        <v>1116</v>
      </c>
      <c r="Y21" s="11" t="s">
        <v>1125</v>
      </c>
      <c r="Z21" s="11" t="s">
        <v>1115</v>
      </c>
      <c r="AA21" s="11" t="s">
        <v>1118</v>
      </c>
      <c r="AB21" s="11" t="s">
        <v>1120</v>
      </c>
    </row>
    <row r="22" spans="1:28" x14ac:dyDescent="0.3">
      <c r="A22" s="19" t="s">
        <v>127</v>
      </c>
      <c r="B22" s="19" t="s">
        <v>1115</v>
      </c>
      <c r="C22" s="19" t="s">
        <v>1115</v>
      </c>
      <c r="D22" s="19" t="s">
        <v>1116</v>
      </c>
      <c r="E22" s="19" t="s">
        <v>1120</v>
      </c>
      <c r="F22" s="19" t="s">
        <v>1115</v>
      </c>
      <c r="G22" s="11" t="s">
        <v>1115</v>
      </c>
      <c r="H22" s="11" t="s">
        <v>1118</v>
      </c>
      <c r="I22" s="11" t="s">
        <v>1118</v>
      </c>
      <c r="J22" s="11" t="s">
        <v>1116</v>
      </c>
      <c r="K22" s="11" t="s">
        <v>1115</v>
      </c>
      <c r="L22" s="11" t="s">
        <v>1126</v>
      </c>
      <c r="M22" s="11" t="s">
        <v>1116</v>
      </c>
      <c r="N22" s="11" t="s">
        <v>1119</v>
      </c>
      <c r="O22" s="11" t="s">
        <v>1115</v>
      </c>
      <c r="P22" s="11" t="s">
        <v>1114</v>
      </c>
      <c r="Q22" s="11" t="s">
        <v>1120</v>
      </c>
      <c r="R22" s="11" t="s">
        <v>1118</v>
      </c>
      <c r="S22" s="11" t="s">
        <v>1126</v>
      </c>
      <c r="T22" s="11" t="s">
        <v>1116</v>
      </c>
      <c r="U22" s="11" t="s">
        <v>1126</v>
      </c>
      <c r="V22" s="11" t="s">
        <v>1121</v>
      </c>
      <c r="W22" s="11" t="s">
        <v>1116</v>
      </c>
      <c r="X22" s="11" t="s">
        <v>1124</v>
      </c>
      <c r="Y22" s="11" t="s">
        <v>1115</v>
      </c>
      <c r="Z22" s="11" t="s">
        <v>1114</v>
      </c>
      <c r="AA22" s="11" t="s">
        <v>1121</v>
      </c>
      <c r="AB22" s="11" t="s">
        <v>1122</v>
      </c>
    </row>
    <row r="23" spans="1:28" x14ac:dyDescent="0.3">
      <c r="A23" s="19" t="s">
        <v>97</v>
      </c>
      <c r="B23" s="19" t="s">
        <v>1114</v>
      </c>
      <c r="C23" s="19" t="s">
        <v>1115</v>
      </c>
      <c r="D23" s="19" t="s">
        <v>1120</v>
      </c>
      <c r="E23" s="19" t="s">
        <v>1117</v>
      </c>
      <c r="F23" s="19" t="s">
        <v>1115</v>
      </c>
      <c r="G23" s="11" t="s">
        <v>1115</v>
      </c>
      <c r="H23" s="11" t="s">
        <v>1118</v>
      </c>
      <c r="I23" s="11" t="s">
        <v>1121</v>
      </c>
      <c r="J23" s="11" t="s">
        <v>1126</v>
      </c>
      <c r="K23" s="11" t="s">
        <v>1115</v>
      </c>
      <c r="L23" s="11" t="s">
        <v>1120</v>
      </c>
      <c r="M23" s="11" t="s">
        <v>1126</v>
      </c>
      <c r="N23" s="11" t="s">
        <v>1119</v>
      </c>
      <c r="O23" s="11" t="s">
        <v>1115</v>
      </c>
      <c r="P23" s="11" t="s">
        <v>1118</v>
      </c>
      <c r="Q23" s="11" t="s">
        <v>1123</v>
      </c>
      <c r="R23" s="11" t="s">
        <v>1121</v>
      </c>
      <c r="S23" s="11" t="s">
        <v>1116</v>
      </c>
      <c r="T23" s="11" t="s">
        <v>1116</v>
      </c>
      <c r="U23" s="11" t="s">
        <v>1116</v>
      </c>
      <c r="V23" s="11" t="s">
        <v>1118</v>
      </c>
      <c r="W23" s="11" t="s">
        <v>1116</v>
      </c>
      <c r="X23" s="11" t="s">
        <v>1116</v>
      </c>
      <c r="Y23" s="11" t="s">
        <v>1116</v>
      </c>
      <c r="Z23" s="11" t="s">
        <v>1115</v>
      </c>
      <c r="AA23" s="11" t="s">
        <v>1118</v>
      </c>
      <c r="AB23" s="11" t="s">
        <v>1120</v>
      </c>
    </row>
    <row r="24" spans="1:28" x14ac:dyDescent="0.3">
      <c r="A24" s="19" t="s">
        <v>111</v>
      </c>
      <c r="B24" s="19" t="s">
        <v>1118</v>
      </c>
      <c r="C24" s="19" t="s">
        <v>1124</v>
      </c>
      <c r="D24" s="19" t="s">
        <v>1116</v>
      </c>
      <c r="E24" s="19" t="s">
        <v>1117</v>
      </c>
      <c r="F24" s="19" t="s">
        <v>1119</v>
      </c>
      <c r="G24" s="11" t="s">
        <v>1115</v>
      </c>
      <c r="H24" s="11" t="s">
        <v>1118</v>
      </c>
      <c r="I24" s="11" t="s">
        <v>1121</v>
      </c>
      <c r="J24" s="11" t="s">
        <v>1120</v>
      </c>
      <c r="K24" s="11" t="s">
        <v>1115</v>
      </c>
      <c r="L24" s="11" t="s">
        <v>1120</v>
      </c>
      <c r="M24" s="11" t="s">
        <v>1126</v>
      </c>
      <c r="N24" s="11" t="s">
        <v>1120</v>
      </c>
      <c r="O24" s="11" t="s">
        <v>1115</v>
      </c>
      <c r="P24" s="11" t="s">
        <v>1118</v>
      </c>
      <c r="Q24" s="11" t="s">
        <v>1116</v>
      </c>
      <c r="R24" s="11" t="s">
        <v>1115</v>
      </c>
      <c r="S24" s="11" t="s">
        <v>1116</v>
      </c>
      <c r="T24" s="11" t="s">
        <v>1116</v>
      </c>
      <c r="U24" s="11" t="s">
        <v>1116</v>
      </c>
      <c r="V24" s="11" t="s">
        <v>1118</v>
      </c>
      <c r="W24" s="11" t="s">
        <v>1116</v>
      </c>
      <c r="X24" s="11" t="s">
        <v>1116</v>
      </c>
      <c r="Y24" s="11" t="s">
        <v>1116</v>
      </c>
      <c r="Z24" s="11" t="s">
        <v>1114</v>
      </c>
      <c r="AA24" s="11" t="s">
        <v>1118</v>
      </c>
      <c r="AB24" s="11" t="s">
        <v>1120</v>
      </c>
    </row>
    <row r="25" spans="1:28" x14ac:dyDescent="0.3">
      <c r="A25" s="19" t="s">
        <v>76</v>
      </c>
      <c r="B25" s="19" t="s">
        <v>1115</v>
      </c>
      <c r="C25" s="19" t="s">
        <v>1115</v>
      </c>
      <c r="D25" s="19" t="s">
        <v>1120</v>
      </c>
      <c r="E25" s="19" t="s">
        <v>1120</v>
      </c>
      <c r="F25" s="19" t="s">
        <v>1115</v>
      </c>
      <c r="G25" s="11" t="s">
        <v>1115</v>
      </c>
      <c r="H25" s="11" t="s">
        <v>1118</v>
      </c>
      <c r="I25" s="11" t="s">
        <v>1121</v>
      </c>
      <c r="J25" s="11" t="s">
        <v>1116</v>
      </c>
      <c r="K25" s="11" t="s">
        <v>1115</v>
      </c>
      <c r="L25" s="11" t="s">
        <v>1116</v>
      </c>
      <c r="M25" s="11" t="s">
        <v>1126</v>
      </c>
      <c r="N25" s="11" t="s">
        <v>1115</v>
      </c>
      <c r="O25" s="11" t="s">
        <v>1122</v>
      </c>
      <c r="P25" s="11" t="s">
        <v>1115</v>
      </c>
      <c r="Q25" s="11" t="s">
        <v>1120</v>
      </c>
      <c r="R25" s="11" t="s">
        <v>1118</v>
      </c>
      <c r="S25" s="11" t="s">
        <v>1116</v>
      </c>
      <c r="T25" s="11" t="s">
        <v>1116</v>
      </c>
      <c r="U25" s="11" t="s">
        <v>1120</v>
      </c>
      <c r="V25" s="11" t="s">
        <v>1121</v>
      </c>
      <c r="W25" s="11" t="s">
        <v>1116</v>
      </c>
      <c r="X25" s="11" t="s">
        <v>1115</v>
      </c>
      <c r="Y25" s="11" t="s">
        <v>1125</v>
      </c>
      <c r="Z25" s="11" t="s">
        <v>1114</v>
      </c>
      <c r="AA25" s="11" t="s">
        <v>1121</v>
      </c>
      <c r="AB25" s="11" t="s">
        <v>1123</v>
      </c>
    </row>
    <row r="26" spans="1:28" x14ac:dyDescent="0.3">
      <c r="A26" s="19" t="s">
        <v>87</v>
      </c>
      <c r="B26" s="16" t="s">
        <v>1114</v>
      </c>
      <c r="C26" s="16" t="s">
        <v>1115</v>
      </c>
      <c r="D26" s="16" t="s">
        <v>1123</v>
      </c>
      <c r="E26" s="16" t="s">
        <v>1117</v>
      </c>
      <c r="F26" s="16" t="s">
        <v>1115</v>
      </c>
      <c r="G26" s="11" t="s">
        <v>1114</v>
      </c>
      <c r="H26" s="11" t="s">
        <v>1115</v>
      </c>
      <c r="I26" s="11" t="s">
        <v>1115</v>
      </c>
      <c r="J26" s="11" t="s">
        <v>1126</v>
      </c>
      <c r="K26" s="11" t="s">
        <v>1118</v>
      </c>
      <c r="L26" s="11" t="s">
        <v>1120</v>
      </c>
      <c r="M26" s="11" t="s">
        <v>1120</v>
      </c>
      <c r="N26" s="11" t="s">
        <v>1120</v>
      </c>
      <c r="O26" s="11" t="s">
        <v>1118</v>
      </c>
      <c r="P26" s="11" t="s">
        <v>1115</v>
      </c>
      <c r="Q26" s="11" t="s">
        <v>1120</v>
      </c>
      <c r="R26" s="11" t="s">
        <v>1115</v>
      </c>
      <c r="S26" s="11" t="s">
        <v>1120</v>
      </c>
      <c r="T26" s="11" t="s">
        <v>1120</v>
      </c>
      <c r="U26" s="11" t="s">
        <v>1116</v>
      </c>
      <c r="V26" s="11" t="s">
        <v>1115</v>
      </c>
      <c r="W26" s="11" t="s">
        <v>1116</v>
      </c>
      <c r="X26" s="11" t="s">
        <v>1116</v>
      </c>
      <c r="Y26" s="11" t="s">
        <v>1116</v>
      </c>
      <c r="Z26" s="11" t="s">
        <v>1114</v>
      </c>
      <c r="AA26" s="11" t="s">
        <v>1118</v>
      </c>
      <c r="AB26" s="11" t="s">
        <v>1116</v>
      </c>
    </row>
    <row r="27" spans="1:28" x14ac:dyDescent="0.3">
      <c r="A27" s="19" t="s">
        <v>117</v>
      </c>
      <c r="B27" s="19" t="s">
        <v>1118</v>
      </c>
      <c r="C27" s="19" t="s">
        <v>1115</v>
      </c>
      <c r="D27" s="19" t="s">
        <v>1116</v>
      </c>
      <c r="E27" s="19" t="s">
        <v>1115</v>
      </c>
      <c r="F27" s="19" t="s">
        <v>1120</v>
      </c>
      <c r="G27" s="11" t="s">
        <v>1118</v>
      </c>
      <c r="H27" s="11" t="s">
        <v>1115</v>
      </c>
      <c r="I27" s="11" t="s">
        <v>1115</v>
      </c>
      <c r="J27" s="11" t="s">
        <v>1116</v>
      </c>
      <c r="K27" s="11" t="s">
        <v>1118</v>
      </c>
      <c r="L27" s="11" t="s">
        <v>1120</v>
      </c>
      <c r="M27" s="11" t="s">
        <v>1120</v>
      </c>
      <c r="N27" s="11" t="s">
        <v>1120</v>
      </c>
      <c r="O27" s="11" t="s">
        <v>1118</v>
      </c>
      <c r="P27" s="11" t="s">
        <v>1118</v>
      </c>
      <c r="Q27" s="11" t="s">
        <v>1116</v>
      </c>
      <c r="R27" s="11" t="s">
        <v>1115</v>
      </c>
      <c r="S27" s="11" t="s">
        <v>1120</v>
      </c>
      <c r="T27" s="11" t="s">
        <v>1120</v>
      </c>
      <c r="U27" s="11" t="s">
        <v>1126</v>
      </c>
      <c r="V27" s="11" t="s">
        <v>1115</v>
      </c>
      <c r="W27" s="11" t="s">
        <v>1116</v>
      </c>
      <c r="X27" s="11" t="s">
        <v>1116</v>
      </c>
      <c r="Y27" s="11" t="s">
        <v>1115</v>
      </c>
      <c r="Z27" s="11" t="s">
        <v>1118</v>
      </c>
      <c r="AA27" s="11" t="s">
        <v>1115</v>
      </c>
      <c r="AB27" s="11" t="s">
        <v>1116</v>
      </c>
    </row>
    <row r="28" spans="1:28" x14ac:dyDescent="0.3">
      <c r="A28" s="19" t="s">
        <v>167</v>
      </c>
      <c r="B28" s="11" t="s">
        <v>1114</v>
      </c>
      <c r="C28" s="19" t="s">
        <v>1124</v>
      </c>
      <c r="D28" s="19" t="s">
        <v>1123</v>
      </c>
      <c r="E28" s="11" t="s">
        <v>1117</v>
      </c>
      <c r="F28" s="19" t="s">
        <v>1119</v>
      </c>
      <c r="G28" s="11" t="s">
        <v>1115</v>
      </c>
      <c r="H28" s="11" t="s">
        <v>1118</v>
      </c>
      <c r="I28" s="11" t="s">
        <v>1118</v>
      </c>
      <c r="J28" s="11" t="s">
        <v>1116</v>
      </c>
      <c r="K28" s="11" t="s">
        <v>1115</v>
      </c>
      <c r="L28" s="11" t="s">
        <v>1116</v>
      </c>
      <c r="M28" s="11" t="s">
        <v>1116</v>
      </c>
      <c r="N28" s="11" t="s">
        <v>1119</v>
      </c>
      <c r="O28" s="11" t="s">
        <v>1115</v>
      </c>
      <c r="P28" s="11" t="s">
        <v>1115</v>
      </c>
      <c r="Q28" s="11" t="s">
        <v>1120</v>
      </c>
      <c r="R28" s="11" t="s">
        <v>1118</v>
      </c>
      <c r="S28" s="11" t="s">
        <v>1120</v>
      </c>
      <c r="T28" s="11" t="s">
        <v>1116</v>
      </c>
      <c r="U28" s="11" t="s">
        <v>1120</v>
      </c>
      <c r="V28" s="11" t="s">
        <v>1121</v>
      </c>
      <c r="W28" s="11" t="s">
        <v>1116</v>
      </c>
      <c r="X28" s="11" t="s">
        <v>1116</v>
      </c>
      <c r="Y28" s="11" t="s">
        <v>1115</v>
      </c>
      <c r="Z28" s="11" t="s">
        <v>1114</v>
      </c>
      <c r="AA28" s="11" t="s">
        <v>1121</v>
      </c>
      <c r="AB28" s="11" t="s">
        <v>1116</v>
      </c>
    </row>
    <row r="29" spans="1:28" x14ac:dyDescent="0.3">
      <c r="A29" s="19" t="s">
        <v>140</v>
      </c>
      <c r="B29" s="19" t="s">
        <v>1114</v>
      </c>
      <c r="C29" s="19" t="s">
        <v>1124</v>
      </c>
      <c r="D29" s="19" t="s">
        <v>1123</v>
      </c>
      <c r="E29" s="19" t="s">
        <v>1117</v>
      </c>
      <c r="F29" s="19" t="s">
        <v>1119</v>
      </c>
      <c r="G29" s="11" t="s">
        <v>1118</v>
      </c>
      <c r="H29" s="11" t="s">
        <v>1115</v>
      </c>
      <c r="I29" s="11" t="s">
        <v>1115</v>
      </c>
      <c r="J29" s="11" t="s">
        <v>1126</v>
      </c>
      <c r="K29" s="11" t="s">
        <v>1115</v>
      </c>
      <c r="L29" s="11" t="s">
        <v>1120</v>
      </c>
      <c r="M29" s="11" t="s">
        <v>1126</v>
      </c>
      <c r="N29" s="11" t="s">
        <v>1120</v>
      </c>
      <c r="O29" s="11" t="s">
        <v>1118</v>
      </c>
      <c r="P29" s="11" t="s">
        <v>1118</v>
      </c>
      <c r="Q29" s="11" t="s">
        <v>1123</v>
      </c>
      <c r="R29" s="11" t="s">
        <v>1121</v>
      </c>
      <c r="S29" s="11" t="s">
        <v>1116</v>
      </c>
      <c r="T29" s="11" t="s">
        <v>1116</v>
      </c>
      <c r="U29" s="11" t="s">
        <v>1116</v>
      </c>
      <c r="V29" s="11" t="s">
        <v>1118</v>
      </c>
      <c r="W29" s="11" t="s">
        <v>1116</v>
      </c>
      <c r="X29" s="11" t="s">
        <v>1116</v>
      </c>
      <c r="Y29" s="11" t="s">
        <v>1125</v>
      </c>
      <c r="Z29" s="11" t="s">
        <v>1115</v>
      </c>
      <c r="AA29" s="11" t="s">
        <v>1118</v>
      </c>
      <c r="AB29" s="11" t="s">
        <v>1120</v>
      </c>
    </row>
    <row r="30" spans="1:28" x14ac:dyDescent="0.3">
      <c r="A30" s="19" t="s">
        <v>171</v>
      </c>
      <c r="B30" s="11" t="s">
        <v>1114</v>
      </c>
      <c r="C30" s="19" t="s">
        <v>1116</v>
      </c>
      <c r="D30" s="19" t="s">
        <v>1116</v>
      </c>
      <c r="E30" s="19" t="s">
        <v>1117</v>
      </c>
      <c r="F30" s="19" t="s">
        <v>1119</v>
      </c>
      <c r="G30" s="11" t="s">
        <v>1118</v>
      </c>
      <c r="H30" s="11" t="s">
        <v>1118</v>
      </c>
      <c r="I30" s="11" t="s">
        <v>1121</v>
      </c>
      <c r="J30" s="11" t="s">
        <v>1120</v>
      </c>
      <c r="K30" s="11" t="s">
        <v>1115</v>
      </c>
      <c r="L30" s="11" t="s">
        <v>1126</v>
      </c>
      <c r="M30" s="11" t="s">
        <v>1126</v>
      </c>
      <c r="N30" s="11" t="s">
        <v>1119</v>
      </c>
      <c r="O30" s="11" t="s">
        <v>1114</v>
      </c>
      <c r="P30" s="11" t="s">
        <v>1114</v>
      </c>
      <c r="Q30" s="11" t="s">
        <v>1123</v>
      </c>
      <c r="R30" s="11" t="s">
        <v>1115</v>
      </c>
      <c r="S30" s="11" t="s">
        <v>1126</v>
      </c>
      <c r="T30" s="11" t="s">
        <v>1116</v>
      </c>
      <c r="U30" s="11" t="s">
        <v>1116</v>
      </c>
      <c r="V30" s="11" t="s">
        <v>1115</v>
      </c>
      <c r="W30" s="11" t="s">
        <v>1126</v>
      </c>
      <c r="X30" s="11" t="s">
        <v>1116</v>
      </c>
      <c r="Y30" s="11" t="s">
        <v>1125</v>
      </c>
      <c r="Z30" s="11" t="s">
        <v>1115</v>
      </c>
      <c r="AA30" s="11" t="s">
        <v>1118</v>
      </c>
      <c r="AB30" s="11" t="s">
        <v>1123</v>
      </c>
    </row>
    <row r="31" spans="1:28" x14ac:dyDescent="0.3">
      <c r="A31" s="19" t="s">
        <v>118</v>
      </c>
      <c r="B31" s="19" t="s">
        <v>1114</v>
      </c>
      <c r="C31" s="19" t="s">
        <v>1124</v>
      </c>
      <c r="D31" s="19" t="s">
        <v>1123</v>
      </c>
      <c r="E31" s="11" t="s">
        <v>1117</v>
      </c>
      <c r="F31" s="19" t="s">
        <v>1115</v>
      </c>
      <c r="G31" s="11" t="s">
        <v>1115</v>
      </c>
      <c r="H31" s="11" t="s">
        <v>1118</v>
      </c>
      <c r="I31" s="11" t="s">
        <v>1118</v>
      </c>
      <c r="J31" s="11" t="s">
        <v>1116</v>
      </c>
      <c r="K31" s="11" t="s">
        <v>1115</v>
      </c>
      <c r="L31" s="11" t="s">
        <v>1116</v>
      </c>
      <c r="M31" s="11" t="s">
        <v>1116</v>
      </c>
      <c r="N31" s="11" t="s">
        <v>1115</v>
      </c>
      <c r="O31" s="11" t="s">
        <v>1115</v>
      </c>
      <c r="P31" s="11" t="s">
        <v>1115</v>
      </c>
      <c r="Q31" s="11" t="s">
        <v>1120</v>
      </c>
      <c r="R31" s="11" t="s">
        <v>1118</v>
      </c>
      <c r="S31" s="11" t="s">
        <v>1120</v>
      </c>
      <c r="T31" s="11" t="s">
        <v>1116</v>
      </c>
      <c r="U31" s="11" t="s">
        <v>1120</v>
      </c>
      <c r="V31" s="11" t="s">
        <v>1118</v>
      </c>
      <c r="W31" s="11" t="s">
        <v>1116</v>
      </c>
      <c r="X31" s="11" t="s">
        <v>1116</v>
      </c>
      <c r="Y31" s="11" t="s">
        <v>1116</v>
      </c>
      <c r="Z31" s="11" t="s">
        <v>1115</v>
      </c>
      <c r="AA31" s="11" t="s">
        <v>1118</v>
      </c>
      <c r="AB31" s="11" t="s">
        <v>1120</v>
      </c>
    </row>
    <row r="32" spans="1:28" x14ac:dyDescent="0.3">
      <c r="A32" s="19" t="s">
        <v>170</v>
      </c>
      <c r="B32" s="19" t="s">
        <v>1115</v>
      </c>
      <c r="C32" s="19" t="s">
        <v>1115</v>
      </c>
      <c r="D32" s="19" t="s">
        <v>1120</v>
      </c>
      <c r="E32" s="11" t="s">
        <v>1117</v>
      </c>
      <c r="F32" s="19" t="s">
        <v>1119</v>
      </c>
      <c r="G32" s="11" t="s">
        <v>1115</v>
      </c>
      <c r="H32" s="11" t="s">
        <v>1121</v>
      </c>
      <c r="I32" s="11" t="s">
        <v>1118</v>
      </c>
      <c r="J32" s="11" t="s">
        <v>1126</v>
      </c>
      <c r="K32" s="11" t="s">
        <v>1115</v>
      </c>
      <c r="L32" s="11" t="s">
        <v>1116</v>
      </c>
      <c r="M32" s="11" t="s">
        <v>1116</v>
      </c>
      <c r="N32" s="11" t="s">
        <v>1122</v>
      </c>
      <c r="O32" s="11" t="s">
        <v>1114</v>
      </c>
      <c r="P32" s="11" t="s">
        <v>1114</v>
      </c>
      <c r="Q32" s="11" t="s">
        <v>1123</v>
      </c>
      <c r="R32" s="11" t="s">
        <v>1115</v>
      </c>
      <c r="S32" s="11" t="s">
        <v>1116</v>
      </c>
      <c r="T32" s="11" t="s">
        <v>1116</v>
      </c>
      <c r="U32" s="11" t="s">
        <v>1120</v>
      </c>
      <c r="V32" s="11" t="s">
        <v>1122</v>
      </c>
      <c r="W32" s="11" t="s">
        <v>1116</v>
      </c>
      <c r="X32" s="11" t="s">
        <v>1124</v>
      </c>
      <c r="Y32" s="11" t="s">
        <v>1125</v>
      </c>
      <c r="Z32" s="11" t="s">
        <v>1115</v>
      </c>
      <c r="AA32" s="11" t="s">
        <v>1118</v>
      </c>
      <c r="AB32" s="11" t="s">
        <v>1123</v>
      </c>
    </row>
    <row r="33" spans="1:28" x14ac:dyDescent="0.3">
      <c r="A33" s="19" t="s">
        <v>144</v>
      </c>
      <c r="B33" s="19" t="s">
        <v>1114</v>
      </c>
      <c r="C33" s="19" t="s">
        <v>1124</v>
      </c>
      <c r="D33" s="19" t="s">
        <v>1116</v>
      </c>
      <c r="E33" s="11" t="s">
        <v>1117</v>
      </c>
      <c r="F33" s="19" t="s">
        <v>1119</v>
      </c>
      <c r="G33" s="11" t="s">
        <v>1114</v>
      </c>
      <c r="H33" s="11" t="s">
        <v>1115</v>
      </c>
      <c r="I33" s="11" t="s">
        <v>1115</v>
      </c>
      <c r="J33" s="11" t="s">
        <v>1126</v>
      </c>
      <c r="K33" s="11" t="s">
        <v>1118</v>
      </c>
      <c r="L33" s="11" t="s">
        <v>1120</v>
      </c>
      <c r="M33" s="11" t="s">
        <v>1120</v>
      </c>
      <c r="N33" s="11" t="s">
        <v>1120</v>
      </c>
      <c r="O33" s="11" t="s">
        <v>1118</v>
      </c>
      <c r="P33" s="11" t="s">
        <v>1114</v>
      </c>
      <c r="Q33" s="11" t="s">
        <v>1123</v>
      </c>
      <c r="R33" s="11" t="s">
        <v>1121</v>
      </c>
      <c r="S33" s="11" t="s">
        <v>1120</v>
      </c>
      <c r="T33" s="11" t="s">
        <v>1120</v>
      </c>
      <c r="U33" s="11" t="s">
        <v>1126</v>
      </c>
      <c r="V33" s="11" t="s">
        <v>1121</v>
      </c>
      <c r="W33" s="11" t="s">
        <v>1116</v>
      </c>
      <c r="X33" s="11" t="s">
        <v>1116</v>
      </c>
      <c r="Y33" s="11" t="s">
        <v>1116</v>
      </c>
      <c r="Z33" s="11" t="s">
        <v>1115</v>
      </c>
      <c r="AA33" s="11" t="s">
        <v>1121</v>
      </c>
      <c r="AB33" s="11" t="s">
        <v>1123</v>
      </c>
    </row>
    <row r="34" spans="1:28" x14ac:dyDescent="0.3">
      <c r="A34" s="19" t="s">
        <v>152</v>
      </c>
      <c r="B34" s="11" t="s">
        <v>1114</v>
      </c>
      <c r="C34" s="11" t="s">
        <v>1124</v>
      </c>
      <c r="D34" s="11" t="s">
        <v>1123</v>
      </c>
      <c r="E34" s="11" t="s">
        <v>1117</v>
      </c>
      <c r="F34" s="19" t="s">
        <v>1119</v>
      </c>
      <c r="G34" s="11" t="s">
        <v>1115</v>
      </c>
      <c r="H34" s="11" t="s">
        <v>1118</v>
      </c>
      <c r="I34" s="11" t="s">
        <v>1118</v>
      </c>
      <c r="J34" s="11" t="s">
        <v>1116</v>
      </c>
      <c r="K34" s="11" t="s">
        <v>1115</v>
      </c>
      <c r="L34" s="11" t="s">
        <v>1116</v>
      </c>
      <c r="M34" s="11" t="s">
        <v>1116</v>
      </c>
      <c r="N34" s="11" t="s">
        <v>1115</v>
      </c>
      <c r="O34" s="11" t="s">
        <v>1115</v>
      </c>
      <c r="P34" s="11" t="s">
        <v>1115</v>
      </c>
      <c r="Q34" s="11" t="s">
        <v>1120</v>
      </c>
      <c r="R34" s="11" t="s">
        <v>1118</v>
      </c>
      <c r="S34" s="11" t="s">
        <v>1116</v>
      </c>
      <c r="T34" s="11" t="s">
        <v>1116</v>
      </c>
      <c r="U34" s="11" t="s">
        <v>1120</v>
      </c>
      <c r="V34" s="11" t="s">
        <v>1121</v>
      </c>
      <c r="W34" s="11" t="s">
        <v>1116</v>
      </c>
      <c r="X34" s="11" t="s">
        <v>1115</v>
      </c>
      <c r="Y34" s="11" t="s">
        <v>1125</v>
      </c>
      <c r="Z34" s="11" t="s">
        <v>1114</v>
      </c>
      <c r="AA34" s="11" t="s">
        <v>1121</v>
      </c>
      <c r="AB34" s="11" t="s">
        <v>1123</v>
      </c>
    </row>
    <row r="35" spans="1:28" x14ac:dyDescent="0.3">
      <c r="A35" s="19" t="s">
        <v>113</v>
      </c>
      <c r="B35" s="19" t="s">
        <v>1114</v>
      </c>
      <c r="C35" s="19" t="s">
        <v>1115</v>
      </c>
      <c r="D35" s="19" t="s">
        <v>1116</v>
      </c>
      <c r="E35" s="19" t="s">
        <v>1117</v>
      </c>
      <c r="F35" s="19" t="s">
        <v>1115</v>
      </c>
      <c r="G35" s="11" t="s">
        <v>1115</v>
      </c>
      <c r="H35" s="11" t="s">
        <v>1118</v>
      </c>
      <c r="I35" s="11" t="s">
        <v>1121</v>
      </c>
      <c r="J35" s="11" t="s">
        <v>1116</v>
      </c>
      <c r="K35" s="11" t="s">
        <v>1115</v>
      </c>
      <c r="L35" s="11" t="s">
        <v>1116</v>
      </c>
      <c r="M35" s="11" t="s">
        <v>1116</v>
      </c>
      <c r="N35" s="11" t="s">
        <v>1119</v>
      </c>
      <c r="O35" s="11" t="s">
        <v>1114</v>
      </c>
      <c r="P35" s="11" t="s">
        <v>1114</v>
      </c>
      <c r="Q35" s="11" t="s">
        <v>1123</v>
      </c>
      <c r="R35" s="11" t="s">
        <v>1118</v>
      </c>
      <c r="S35" s="11" t="s">
        <v>1116</v>
      </c>
      <c r="T35" s="11" t="s">
        <v>1116</v>
      </c>
      <c r="U35" s="11" t="s">
        <v>1120</v>
      </c>
      <c r="V35" s="11" t="s">
        <v>1118</v>
      </c>
      <c r="W35" s="11" t="s">
        <v>1116</v>
      </c>
      <c r="X35" s="11" t="s">
        <v>1116</v>
      </c>
      <c r="Y35" s="11" t="s">
        <v>1115</v>
      </c>
      <c r="Z35" s="11" t="s">
        <v>1115</v>
      </c>
      <c r="AA35" s="11" t="s">
        <v>1118</v>
      </c>
      <c r="AB35" s="11" t="s">
        <v>1120</v>
      </c>
    </row>
    <row r="36" spans="1:28" x14ac:dyDescent="0.3">
      <c r="A36" s="19" t="s">
        <v>163</v>
      </c>
      <c r="B36" s="19" t="s">
        <v>1115</v>
      </c>
      <c r="C36" s="19" t="s">
        <v>1115</v>
      </c>
      <c r="D36" s="19" t="s">
        <v>1120</v>
      </c>
      <c r="E36" s="19" t="s">
        <v>1120</v>
      </c>
      <c r="F36" s="19" t="s">
        <v>1115</v>
      </c>
      <c r="G36" s="11" t="s">
        <v>1115</v>
      </c>
      <c r="H36" s="11" t="s">
        <v>1118</v>
      </c>
      <c r="I36" s="11" t="s">
        <v>1118</v>
      </c>
      <c r="J36" s="11" t="s">
        <v>1116</v>
      </c>
      <c r="K36" s="11" t="s">
        <v>1115</v>
      </c>
      <c r="L36" s="11" t="s">
        <v>1116</v>
      </c>
      <c r="M36" s="11" t="s">
        <v>1116</v>
      </c>
      <c r="N36" s="11" t="s">
        <v>1115</v>
      </c>
      <c r="O36" s="11" t="s">
        <v>1115</v>
      </c>
      <c r="P36" s="11" t="s">
        <v>1115</v>
      </c>
      <c r="Q36" s="11" t="s">
        <v>1120</v>
      </c>
      <c r="R36" s="11" t="s">
        <v>1118</v>
      </c>
      <c r="S36" s="11" t="s">
        <v>1120</v>
      </c>
      <c r="T36" s="11" t="s">
        <v>1116</v>
      </c>
      <c r="U36" s="11" t="s">
        <v>1120</v>
      </c>
      <c r="V36" s="11" t="s">
        <v>1121</v>
      </c>
      <c r="W36" s="11" t="s">
        <v>1116</v>
      </c>
      <c r="X36" s="11" t="s">
        <v>1115</v>
      </c>
      <c r="Y36" s="11" t="s">
        <v>1125</v>
      </c>
      <c r="Z36" s="11" t="s">
        <v>1114</v>
      </c>
      <c r="AA36" s="11" t="s">
        <v>1121</v>
      </c>
      <c r="AB36" s="11" t="s">
        <v>1123</v>
      </c>
    </row>
    <row r="37" spans="1:28" x14ac:dyDescent="0.3">
      <c r="A37" s="19" t="s">
        <v>121</v>
      </c>
      <c r="B37" s="19" t="s">
        <v>1114</v>
      </c>
      <c r="C37" s="19" t="s">
        <v>1115</v>
      </c>
      <c r="D37" s="19" t="s">
        <v>1120</v>
      </c>
      <c r="E37" s="19" t="s">
        <v>1117</v>
      </c>
      <c r="F37" s="19" t="s">
        <v>1119</v>
      </c>
      <c r="G37" s="11" t="s">
        <v>1115</v>
      </c>
      <c r="H37" s="11" t="s">
        <v>1118</v>
      </c>
      <c r="I37" s="11" t="s">
        <v>1118</v>
      </c>
      <c r="J37" s="11" t="s">
        <v>1116</v>
      </c>
      <c r="K37" s="11" t="s">
        <v>1115</v>
      </c>
      <c r="L37" s="11" t="s">
        <v>1116</v>
      </c>
      <c r="M37" s="11" t="s">
        <v>1116</v>
      </c>
      <c r="N37" s="11" t="s">
        <v>1115</v>
      </c>
      <c r="O37" s="11" t="s">
        <v>1114</v>
      </c>
      <c r="P37" s="11" t="s">
        <v>1114</v>
      </c>
      <c r="Q37" s="11" t="s">
        <v>1123</v>
      </c>
      <c r="R37" s="11" t="s">
        <v>1121</v>
      </c>
      <c r="S37" s="11" t="s">
        <v>1120</v>
      </c>
      <c r="T37" s="11" t="s">
        <v>1116</v>
      </c>
      <c r="U37" s="11" t="s">
        <v>1120</v>
      </c>
      <c r="V37" s="11" t="s">
        <v>1121</v>
      </c>
      <c r="W37" s="11" t="s">
        <v>1116</v>
      </c>
      <c r="X37" s="11" t="s">
        <v>1116</v>
      </c>
      <c r="Y37" s="11" t="s">
        <v>1125</v>
      </c>
      <c r="Z37" s="11" t="s">
        <v>1114</v>
      </c>
      <c r="AA37" s="11" t="s">
        <v>1121</v>
      </c>
      <c r="AB37" s="11" t="s">
        <v>1123</v>
      </c>
    </row>
    <row r="38" spans="1:28" x14ac:dyDescent="0.3">
      <c r="A38" s="19" t="s">
        <v>153</v>
      </c>
      <c r="B38" s="11" t="s">
        <v>1114</v>
      </c>
      <c r="C38" s="11" t="s">
        <v>1124</v>
      </c>
      <c r="D38" s="11" t="s">
        <v>1123</v>
      </c>
      <c r="E38" s="11" t="s">
        <v>1117</v>
      </c>
      <c r="F38" s="19" t="s">
        <v>1115</v>
      </c>
      <c r="G38" s="11" t="s">
        <v>1122</v>
      </c>
      <c r="H38" s="11" t="s">
        <v>1118</v>
      </c>
      <c r="I38" s="11" t="s">
        <v>1118</v>
      </c>
      <c r="J38" s="11" t="s">
        <v>1116</v>
      </c>
      <c r="K38" s="11" t="s">
        <v>1115</v>
      </c>
      <c r="L38" s="11" t="s">
        <v>1116</v>
      </c>
      <c r="M38" s="11" t="s">
        <v>1116</v>
      </c>
      <c r="N38" s="11" t="s">
        <v>1120</v>
      </c>
      <c r="O38" s="11" t="s">
        <v>1115</v>
      </c>
      <c r="P38" s="11" t="s">
        <v>1115</v>
      </c>
      <c r="Q38" s="11" t="s">
        <v>1116</v>
      </c>
      <c r="R38" s="11" t="s">
        <v>1118</v>
      </c>
      <c r="S38" s="11" t="s">
        <v>1116</v>
      </c>
      <c r="T38" s="11" t="s">
        <v>1116</v>
      </c>
      <c r="U38" s="11" t="s">
        <v>1120</v>
      </c>
      <c r="V38" s="11" t="s">
        <v>1121</v>
      </c>
      <c r="W38" s="11" t="s">
        <v>1116</v>
      </c>
      <c r="X38" s="11" t="s">
        <v>1124</v>
      </c>
      <c r="Y38" s="11" t="s">
        <v>1115</v>
      </c>
      <c r="Z38" s="11" t="s">
        <v>1114</v>
      </c>
      <c r="AA38" s="11" t="s">
        <v>1121</v>
      </c>
      <c r="AB38" s="11" t="s">
        <v>1123</v>
      </c>
    </row>
    <row r="39" spans="1:28" x14ac:dyDescent="0.3">
      <c r="A39" s="19" t="s">
        <v>155</v>
      </c>
      <c r="B39" s="19" t="s">
        <v>1115</v>
      </c>
      <c r="C39" s="19" t="s">
        <v>1115</v>
      </c>
      <c r="D39" s="19" t="s">
        <v>1120</v>
      </c>
      <c r="E39" s="19" t="s">
        <v>1120</v>
      </c>
      <c r="F39" s="19" t="s">
        <v>1115</v>
      </c>
      <c r="G39" s="11" t="s">
        <v>1114</v>
      </c>
      <c r="H39" s="11" t="s">
        <v>1118</v>
      </c>
      <c r="I39" s="11" t="s">
        <v>1121</v>
      </c>
      <c r="J39" s="11" t="s">
        <v>1116</v>
      </c>
      <c r="K39" s="11" t="s">
        <v>1115</v>
      </c>
      <c r="L39" s="11" t="s">
        <v>1126</v>
      </c>
      <c r="M39" s="11" t="s">
        <v>1116</v>
      </c>
      <c r="N39" s="11" t="s">
        <v>1115</v>
      </c>
      <c r="O39" s="11" t="s">
        <v>1115</v>
      </c>
      <c r="P39" s="11" t="s">
        <v>1115</v>
      </c>
      <c r="Q39" s="11" t="s">
        <v>1120</v>
      </c>
      <c r="R39" s="11" t="s">
        <v>1118</v>
      </c>
      <c r="S39" s="11" t="s">
        <v>1120</v>
      </c>
      <c r="T39" s="11" t="s">
        <v>1116</v>
      </c>
      <c r="U39" s="11" t="s">
        <v>1126</v>
      </c>
      <c r="V39" s="11" t="s">
        <v>1121</v>
      </c>
      <c r="W39" s="11" t="s">
        <v>1116</v>
      </c>
      <c r="X39" s="11" t="s">
        <v>1116</v>
      </c>
      <c r="Y39" s="11" t="s">
        <v>1116</v>
      </c>
      <c r="Z39" s="11" t="s">
        <v>1114</v>
      </c>
      <c r="AA39" s="11" t="s">
        <v>1121</v>
      </c>
      <c r="AB39" s="11" t="s">
        <v>1120</v>
      </c>
    </row>
    <row r="40" spans="1:28" x14ac:dyDescent="0.3">
      <c r="A40" s="19" t="s">
        <v>143</v>
      </c>
      <c r="B40" s="19" t="s">
        <v>1114</v>
      </c>
      <c r="C40" s="19" t="s">
        <v>1115</v>
      </c>
      <c r="D40" s="19" t="s">
        <v>1116</v>
      </c>
      <c r="E40" s="11" t="s">
        <v>1117</v>
      </c>
      <c r="F40" s="19" t="s">
        <v>1119</v>
      </c>
      <c r="G40" s="11" t="s">
        <v>1114</v>
      </c>
      <c r="H40" s="11" t="s">
        <v>1118</v>
      </c>
      <c r="I40" s="11" t="s">
        <v>1118</v>
      </c>
      <c r="J40" s="11" t="s">
        <v>1116</v>
      </c>
      <c r="K40" s="11" t="s">
        <v>1115</v>
      </c>
      <c r="L40" s="11" t="s">
        <v>1116</v>
      </c>
      <c r="M40" s="11" t="s">
        <v>1126</v>
      </c>
      <c r="N40" s="11" t="s">
        <v>1119</v>
      </c>
      <c r="O40" s="11" t="s">
        <v>1115</v>
      </c>
      <c r="P40" s="11" t="s">
        <v>1114</v>
      </c>
      <c r="Q40" s="11" t="s">
        <v>1123</v>
      </c>
      <c r="R40" s="11" t="s">
        <v>1121</v>
      </c>
      <c r="S40" s="11" t="s">
        <v>1116</v>
      </c>
      <c r="T40" s="11" t="s">
        <v>1116</v>
      </c>
      <c r="U40" s="11" t="s">
        <v>1120</v>
      </c>
      <c r="V40" s="11" t="s">
        <v>1118</v>
      </c>
      <c r="W40" s="11" t="s">
        <v>1116</v>
      </c>
      <c r="X40" s="11" t="s">
        <v>1116</v>
      </c>
      <c r="Y40" s="11" t="s">
        <v>1116</v>
      </c>
      <c r="Z40" s="11" t="s">
        <v>1115</v>
      </c>
      <c r="AA40" s="11" t="s">
        <v>1118</v>
      </c>
      <c r="AB40" s="11" t="s">
        <v>1120</v>
      </c>
    </row>
    <row r="41" spans="1:28" x14ac:dyDescent="0.3">
      <c r="A41" s="19" t="s">
        <v>120</v>
      </c>
      <c r="B41" s="19" t="s">
        <v>1114</v>
      </c>
      <c r="C41" s="19" t="s">
        <v>1124</v>
      </c>
      <c r="D41" s="19" t="s">
        <v>1123</v>
      </c>
      <c r="E41" s="11" t="s">
        <v>1117</v>
      </c>
      <c r="F41" s="19" t="s">
        <v>1119</v>
      </c>
      <c r="G41" s="11" t="s">
        <v>1114</v>
      </c>
      <c r="H41" s="11" t="s">
        <v>1118</v>
      </c>
      <c r="I41" s="11" t="s">
        <v>1121</v>
      </c>
      <c r="J41" s="11" t="s">
        <v>1126</v>
      </c>
      <c r="K41" s="11" t="s">
        <v>1118</v>
      </c>
      <c r="L41" s="11" t="s">
        <v>1126</v>
      </c>
      <c r="M41" s="11" t="s">
        <v>1126</v>
      </c>
      <c r="N41" s="11" t="s">
        <v>1119</v>
      </c>
      <c r="O41" s="11" t="s">
        <v>1114</v>
      </c>
      <c r="P41" s="11" t="s">
        <v>1114</v>
      </c>
      <c r="Q41" s="11" t="s">
        <v>1123</v>
      </c>
      <c r="R41" s="11" t="s">
        <v>1121</v>
      </c>
      <c r="S41" s="11" t="s">
        <v>1116</v>
      </c>
      <c r="T41" s="11" t="s">
        <v>1116</v>
      </c>
      <c r="U41" s="11" t="s">
        <v>1126</v>
      </c>
      <c r="V41" s="11" t="s">
        <v>1121</v>
      </c>
      <c r="W41" s="11" t="s">
        <v>1116</v>
      </c>
      <c r="X41" s="11" t="s">
        <v>1116</v>
      </c>
      <c r="Y41" s="11" t="s">
        <v>1125</v>
      </c>
      <c r="Z41" s="11" t="s">
        <v>1114</v>
      </c>
      <c r="AA41" s="11" t="s">
        <v>1121</v>
      </c>
      <c r="AB41" s="11" t="s">
        <v>1123</v>
      </c>
    </row>
    <row r="42" spans="1:28" x14ac:dyDescent="0.3">
      <c r="A42" s="19" t="s">
        <v>164</v>
      </c>
      <c r="B42" s="19" t="s">
        <v>1115</v>
      </c>
      <c r="C42" s="19" t="s">
        <v>1115</v>
      </c>
      <c r="D42" s="19" t="s">
        <v>1123</v>
      </c>
      <c r="E42" s="19" t="s">
        <v>1120</v>
      </c>
      <c r="F42" s="19" t="s">
        <v>1119</v>
      </c>
      <c r="G42" s="11" t="s">
        <v>1114</v>
      </c>
      <c r="H42" s="11" t="s">
        <v>1118</v>
      </c>
      <c r="I42" s="11" t="s">
        <v>1118</v>
      </c>
      <c r="J42" s="11" t="s">
        <v>1116</v>
      </c>
      <c r="K42" s="11" t="s">
        <v>1115</v>
      </c>
      <c r="L42" s="11" t="s">
        <v>1116</v>
      </c>
      <c r="M42" s="11" t="s">
        <v>1116</v>
      </c>
      <c r="N42" s="11" t="s">
        <v>1120</v>
      </c>
      <c r="O42" s="11" t="s">
        <v>1115</v>
      </c>
      <c r="P42" s="11" t="s">
        <v>1115</v>
      </c>
      <c r="Q42" s="11" t="s">
        <v>1120</v>
      </c>
      <c r="R42" s="11" t="s">
        <v>1118</v>
      </c>
      <c r="S42" s="11" t="s">
        <v>1116</v>
      </c>
      <c r="T42" s="11" t="s">
        <v>1116</v>
      </c>
      <c r="U42" s="11" t="s">
        <v>1120</v>
      </c>
      <c r="V42" s="11" t="s">
        <v>1118</v>
      </c>
      <c r="W42" s="11" t="s">
        <v>1116</v>
      </c>
      <c r="X42" s="11" t="s">
        <v>1116</v>
      </c>
      <c r="Y42" s="11" t="s">
        <v>1115</v>
      </c>
      <c r="Z42" s="11" t="s">
        <v>1115</v>
      </c>
      <c r="AA42" s="11" t="s">
        <v>1118</v>
      </c>
      <c r="AB42" s="11" t="s">
        <v>1123</v>
      </c>
    </row>
    <row r="43" spans="1:28" x14ac:dyDescent="0.3">
      <c r="A43" s="19" t="s">
        <v>176</v>
      </c>
      <c r="B43" s="11" t="s">
        <v>1115</v>
      </c>
      <c r="C43" s="11" t="s">
        <v>1115</v>
      </c>
      <c r="D43" s="11" t="s">
        <v>1120</v>
      </c>
      <c r="E43" s="11" t="s">
        <v>1120</v>
      </c>
      <c r="F43" s="11" t="s">
        <v>1115</v>
      </c>
      <c r="G43" s="11" t="s">
        <v>1115</v>
      </c>
      <c r="H43" s="11" t="s">
        <v>1118</v>
      </c>
      <c r="I43" s="11" t="s">
        <v>1115</v>
      </c>
      <c r="J43" s="11" t="s">
        <v>1116</v>
      </c>
      <c r="K43" s="11" t="s">
        <v>1115</v>
      </c>
      <c r="L43" s="11" t="s">
        <v>1116</v>
      </c>
      <c r="M43" s="11" t="s">
        <v>1116</v>
      </c>
      <c r="N43" s="11" t="s">
        <v>1115</v>
      </c>
      <c r="O43" s="11" t="s">
        <v>1115</v>
      </c>
      <c r="P43" s="11" t="s">
        <v>1115</v>
      </c>
      <c r="Q43" s="11" t="s">
        <v>1120</v>
      </c>
      <c r="R43" s="11" t="s">
        <v>1118</v>
      </c>
      <c r="S43" s="11" t="s">
        <v>1116</v>
      </c>
      <c r="T43" s="11" t="s">
        <v>1116</v>
      </c>
      <c r="U43" s="11" t="s">
        <v>1120</v>
      </c>
      <c r="V43" s="11" t="s">
        <v>1115</v>
      </c>
      <c r="W43" s="11" t="s">
        <v>1116</v>
      </c>
      <c r="X43" s="11" t="s">
        <v>1116</v>
      </c>
      <c r="Y43" s="11" t="s">
        <v>1116</v>
      </c>
      <c r="Z43" s="11" t="s">
        <v>1115</v>
      </c>
      <c r="AA43" s="11" t="s">
        <v>1118</v>
      </c>
      <c r="AB43" s="11" t="s">
        <v>1116</v>
      </c>
    </row>
    <row r="44" spans="1:28" x14ac:dyDescent="0.3">
      <c r="A44" s="19" t="s">
        <v>157</v>
      </c>
      <c r="B44" s="19" t="s">
        <v>1115</v>
      </c>
      <c r="C44" s="19" t="s">
        <v>1115</v>
      </c>
      <c r="D44" s="19" t="s">
        <v>1120</v>
      </c>
      <c r="E44" s="19" t="s">
        <v>1120</v>
      </c>
      <c r="F44" s="19" t="s">
        <v>1115</v>
      </c>
      <c r="G44" s="11" t="s">
        <v>1115</v>
      </c>
      <c r="H44" s="11" t="s">
        <v>1118</v>
      </c>
      <c r="I44" s="11" t="s">
        <v>1118</v>
      </c>
      <c r="J44" s="11" t="s">
        <v>1126</v>
      </c>
      <c r="K44" s="11" t="s">
        <v>1115</v>
      </c>
      <c r="L44" s="11" t="s">
        <v>1116</v>
      </c>
      <c r="M44" s="11" t="s">
        <v>1116</v>
      </c>
      <c r="N44" s="11" t="s">
        <v>1115</v>
      </c>
      <c r="O44" s="11" t="s">
        <v>1115</v>
      </c>
      <c r="P44" s="11" t="s">
        <v>1115</v>
      </c>
      <c r="Q44" s="11" t="s">
        <v>1120</v>
      </c>
      <c r="R44" s="11" t="s">
        <v>1118</v>
      </c>
      <c r="S44" s="11" t="s">
        <v>1116</v>
      </c>
      <c r="T44" s="11" t="s">
        <v>1116</v>
      </c>
      <c r="U44" s="11" t="s">
        <v>1120</v>
      </c>
      <c r="V44" s="11" t="s">
        <v>1122</v>
      </c>
      <c r="W44" s="11" t="s">
        <v>1116</v>
      </c>
      <c r="X44" s="11" t="s">
        <v>1116</v>
      </c>
      <c r="Y44" s="11" t="s">
        <v>1116</v>
      </c>
      <c r="Z44" s="11" t="s">
        <v>1114</v>
      </c>
      <c r="AA44" s="11" t="s">
        <v>1118</v>
      </c>
      <c r="AB44" s="11" t="s">
        <v>1123</v>
      </c>
    </row>
    <row r="45" spans="1:28" x14ac:dyDescent="0.3">
      <c r="A45" s="19" t="s">
        <v>160</v>
      </c>
      <c r="B45" s="19" t="s">
        <v>1115</v>
      </c>
      <c r="C45" s="19" t="s">
        <v>1115</v>
      </c>
      <c r="D45" s="19" t="s">
        <v>1120</v>
      </c>
      <c r="E45" s="19" t="s">
        <v>1117</v>
      </c>
      <c r="F45" s="19" t="s">
        <v>1115</v>
      </c>
      <c r="G45" s="11" t="s">
        <v>1122</v>
      </c>
      <c r="H45" s="11" t="s">
        <v>1118</v>
      </c>
      <c r="I45" s="11" t="s">
        <v>1118</v>
      </c>
      <c r="J45" s="11" t="s">
        <v>1116</v>
      </c>
      <c r="K45" s="11" t="s">
        <v>1115</v>
      </c>
      <c r="L45" s="11" t="s">
        <v>1116</v>
      </c>
      <c r="M45" s="11" t="s">
        <v>1126</v>
      </c>
      <c r="N45" s="11" t="s">
        <v>1115</v>
      </c>
      <c r="O45" s="11" t="s">
        <v>1115</v>
      </c>
      <c r="P45" s="11" t="s">
        <v>1114</v>
      </c>
      <c r="Q45" s="11" t="s">
        <v>1123</v>
      </c>
      <c r="R45" s="11" t="s">
        <v>1118</v>
      </c>
      <c r="S45" s="11" t="s">
        <v>1116</v>
      </c>
      <c r="T45" s="11" t="s">
        <v>1116</v>
      </c>
      <c r="U45" s="11" t="s">
        <v>1120</v>
      </c>
      <c r="V45" s="11" t="s">
        <v>1121</v>
      </c>
      <c r="W45" s="11" t="s">
        <v>1116</v>
      </c>
      <c r="X45" s="11" t="s">
        <v>1116</v>
      </c>
      <c r="Y45" s="11" t="s">
        <v>1125</v>
      </c>
      <c r="Z45" s="11" t="s">
        <v>1114</v>
      </c>
      <c r="AA45" s="11" t="s">
        <v>1121</v>
      </c>
      <c r="AB45" s="11" t="s">
        <v>1123</v>
      </c>
    </row>
    <row r="46" spans="1:28" x14ac:dyDescent="0.3">
      <c r="A46" s="19" t="s">
        <v>134</v>
      </c>
      <c r="B46" s="19" t="s">
        <v>1114</v>
      </c>
      <c r="C46" s="19" t="s">
        <v>1124</v>
      </c>
      <c r="D46" s="19" t="s">
        <v>1123</v>
      </c>
      <c r="E46" s="19" t="s">
        <v>1117</v>
      </c>
      <c r="F46" s="19" t="s">
        <v>1119</v>
      </c>
      <c r="G46" s="11" t="s">
        <v>1115</v>
      </c>
      <c r="H46" s="11" t="s">
        <v>1118</v>
      </c>
      <c r="I46" s="11" t="s">
        <v>1118</v>
      </c>
      <c r="J46" s="11" t="s">
        <v>1116</v>
      </c>
      <c r="K46" s="11" t="s">
        <v>1115</v>
      </c>
      <c r="L46" s="11" t="s">
        <v>1116</v>
      </c>
      <c r="M46" s="11" t="s">
        <v>1116</v>
      </c>
      <c r="N46" s="11" t="s">
        <v>1119</v>
      </c>
      <c r="O46" s="11" t="s">
        <v>1115</v>
      </c>
      <c r="P46" s="11" t="s">
        <v>1114</v>
      </c>
      <c r="Q46" s="11" t="s">
        <v>1123</v>
      </c>
      <c r="R46" s="11" t="s">
        <v>1121</v>
      </c>
      <c r="S46" s="11" t="s">
        <v>1126</v>
      </c>
      <c r="T46" s="11" t="s">
        <v>1116</v>
      </c>
      <c r="U46" s="11" t="s">
        <v>1120</v>
      </c>
      <c r="V46" s="11" t="s">
        <v>1121</v>
      </c>
      <c r="W46" s="11" t="s">
        <v>1120</v>
      </c>
      <c r="X46" s="11" t="s">
        <v>1124</v>
      </c>
      <c r="Y46" s="11" t="s">
        <v>1116</v>
      </c>
      <c r="Z46" s="11" t="s">
        <v>1114</v>
      </c>
      <c r="AA46" s="11" t="s">
        <v>1121</v>
      </c>
      <c r="AB46" s="11" t="s">
        <v>1120</v>
      </c>
    </row>
    <row r="47" spans="1:28" x14ac:dyDescent="0.3">
      <c r="A47" s="19" t="s">
        <v>1128</v>
      </c>
      <c r="B47" s="16" t="s">
        <v>1114</v>
      </c>
      <c r="C47" s="16" t="s">
        <v>1115</v>
      </c>
      <c r="D47" s="16" t="s">
        <v>1120</v>
      </c>
      <c r="E47" s="16" t="s">
        <v>1120</v>
      </c>
      <c r="F47" s="16" t="s">
        <v>1115</v>
      </c>
      <c r="G47" s="11" t="s">
        <v>1114</v>
      </c>
      <c r="H47" s="11" t="s">
        <v>1118</v>
      </c>
      <c r="I47" s="11" t="s">
        <v>1121</v>
      </c>
      <c r="J47" s="11" t="s">
        <v>1116</v>
      </c>
      <c r="K47" s="11" t="s">
        <v>1115</v>
      </c>
      <c r="L47" s="11" t="s">
        <v>1116</v>
      </c>
      <c r="M47" s="11" t="s">
        <v>1116</v>
      </c>
      <c r="N47" s="11" t="s">
        <v>1115</v>
      </c>
      <c r="O47" s="11" t="s">
        <v>1115</v>
      </c>
      <c r="P47" s="11" t="s">
        <v>1115</v>
      </c>
      <c r="Q47" s="11" t="s">
        <v>1120</v>
      </c>
      <c r="R47" s="11" t="s">
        <v>1118</v>
      </c>
      <c r="S47" s="11" t="s">
        <v>1116</v>
      </c>
      <c r="T47" s="11" t="s">
        <v>1116</v>
      </c>
      <c r="U47" s="11" t="s">
        <v>1126</v>
      </c>
      <c r="V47" s="11" t="s">
        <v>1115</v>
      </c>
      <c r="W47" s="11" t="s">
        <v>1116</v>
      </c>
      <c r="X47" s="11" t="s">
        <v>1124</v>
      </c>
      <c r="Y47" s="11" t="s">
        <v>1125</v>
      </c>
      <c r="Z47" s="11" t="s">
        <v>1118</v>
      </c>
      <c r="AA47" s="11" t="s">
        <v>1115</v>
      </c>
      <c r="AB47" s="11" t="s">
        <v>1122</v>
      </c>
    </row>
    <row r="48" spans="1:28" x14ac:dyDescent="0.3">
      <c r="A48" s="19" t="s">
        <v>173</v>
      </c>
      <c r="B48" s="11" t="s">
        <v>1114</v>
      </c>
      <c r="C48" s="19" t="s">
        <v>1116</v>
      </c>
      <c r="D48" s="19" t="s">
        <v>1116</v>
      </c>
      <c r="E48" s="19" t="s">
        <v>1117</v>
      </c>
      <c r="F48" s="19" t="s">
        <v>1120</v>
      </c>
      <c r="G48" s="11" t="s">
        <v>1118</v>
      </c>
      <c r="H48" s="11" t="s">
        <v>1115</v>
      </c>
      <c r="I48" s="11" t="s">
        <v>1121</v>
      </c>
      <c r="J48" s="11" t="s">
        <v>1120</v>
      </c>
      <c r="K48" s="11" t="s">
        <v>1118</v>
      </c>
      <c r="L48" s="11" t="s">
        <v>1120</v>
      </c>
      <c r="M48" s="11" t="s">
        <v>1116</v>
      </c>
      <c r="N48" s="11" t="s">
        <v>1120</v>
      </c>
      <c r="O48" s="11" t="s">
        <v>1118</v>
      </c>
      <c r="P48" s="11" t="s">
        <v>1114</v>
      </c>
      <c r="Q48" s="11" t="s">
        <v>1123</v>
      </c>
      <c r="R48" s="11" t="s">
        <v>1115</v>
      </c>
      <c r="S48" s="11" t="s">
        <v>1116</v>
      </c>
      <c r="T48" s="11" t="s">
        <v>1120</v>
      </c>
      <c r="U48" s="11" t="s">
        <v>1116</v>
      </c>
      <c r="V48" s="11" t="s">
        <v>1121</v>
      </c>
      <c r="W48" s="11" t="s">
        <v>1116</v>
      </c>
      <c r="X48" s="11" t="s">
        <v>1116</v>
      </c>
      <c r="Y48" s="11" t="s">
        <v>1116</v>
      </c>
      <c r="Z48" s="11" t="s">
        <v>1114</v>
      </c>
      <c r="AA48" s="11" t="s">
        <v>1121</v>
      </c>
      <c r="AB48" s="11" t="s">
        <v>1120</v>
      </c>
    </row>
    <row r="49" spans="1:28" x14ac:dyDescent="0.3">
      <c r="A49" s="19" t="s">
        <v>124</v>
      </c>
      <c r="B49" s="19" t="s">
        <v>1114</v>
      </c>
      <c r="C49" s="19" t="s">
        <v>1115</v>
      </c>
      <c r="D49" s="19" t="s">
        <v>1123</v>
      </c>
      <c r="E49" s="19" t="s">
        <v>1117</v>
      </c>
      <c r="F49" s="19" t="s">
        <v>1120</v>
      </c>
      <c r="G49" s="11" t="s">
        <v>1114</v>
      </c>
      <c r="H49" s="11" t="s">
        <v>1115</v>
      </c>
      <c r="I49" s="11" t="s">
        <v>1118</v>
      </c>
      <c r="J49" s="11" t="s">
        <v>1116</v>
      </c>
      <c r="K49" s="11" t="s">
        <v>1115</v>
      </c>
      <c r="L49" s="11" t="s">
        <v>1116</v>
      </c>
      <c r="M49" s="11" t="s">
        <v>1126</v>
      </c>
      <c r="N49" s="11" t="s">
        <v>1119</v>
      </c>
      <c r="O49" s="11" t="s">
        <v>1115</v>
      </c>
      <c r="P49" s="11" t="s">
        <v>1114</v>
      </c>
      <c r="Q49" s="11" t="s">
        <v>1123</v>
      </c>
      <c r="R49" s="11" t="s">
        <v>1121</v>
      </c>
      <c r="S49" s="11" t="s">
        <v>1116</v>
      </c>
      <c r="T49" s="11" t="s">
        <v>1116</v>
      </c>
      <c r="U49" s="11" t="s">
        <v>1120</v>
      </c>
      <c r="V49" s="11" t="s">
        <v>1115</v>
      </c>
      <c r="W49" s="11" t="s">
        <v>1116</v>
      </c>
      <c r="X49" s="11" t="s">
        <v>1116</v>
      </c>
      <c r="Y49" s="11" t="s">
        <v>1115</v>
      </c>
      <c r="Z49" s="11" t="s">
        <v>1114</v>
      </c>
      <c r="AA49" s="11" t="s">
        <v>1121</v>
      </c>
      <c r="AB49" s="11" t="s">
        <v>1116</v>
      </c>
    </row>
    <row r="50" spans="1:28" x14ac:dyDescent="0.3">
      <c r="A50" s="19" t="s">
        <v>154</v>
      </c>
      <c r="B50" s="19" t="s">
        <v>1114</v>
      </c>
      <c r="C50" s="19" t="s">
        <v>1115</v>
      </c>
      <c r="D50" s="19" t="s">
        <v>1120</v>
      </c>
      <c r="E50" s="19" t="s">
        <v>1117</v>
      </c>
      <c r="F50" s="19" t="s">
        <v>1120</v>
      </c>
      <c r="G50" s="11" t="s">
        <v>1114</v>
      </c>
      <c r="H50" s="11" t="s">
        <v>1118</v>
      </c>
      <c r="I50" s="11" t="s">
        <v>1121</v>
      </c>
      <c r="J50" s="11" t="s">
        <v>1116</v>
      </c>
      <c r="K50" s="11" t="s">
        <v>1115</v>
      </c>
      <c r="L50" s="11" t="s">
        <v>1126</v>
      </c>
      <c r="M50" s="11" t="s">
        <v>1116</v>
      </c>
      <c r="N50" s="11" t="s">
        <v>1122</v>
      </c>
      <c r="O50" s="11" t="s">
        <v>1114</v>
      </c>
      <c r="P50" s="11" t="s">
        <v>1114</v>
      </c>
      <c r="Q50" s="11" t="s">
        <v>1123</v>
      </c>
      <c r="R50" s="11" t="s">
        <v>1121</v>
      </c>
      <c r="S50" s="11" t="s">
        <v>1116</v>
      </c>
      <c r="T50" s="11" t="s">
        <v>1116</v>
      </c>
      <c r="U50" s="11" t="s">
        <v>1126</v>
      </c>
      <c r="V50" s="11" t="s">
        <v>1121</v>
      </c>
      <c r="W50" s="11" t="s">
        <v>1116</v>
      </c>
      <c r="X50" s="11" t="s">
        <v>1124</v>
      </c>
      <c r="Y50" s="11" t="s">
        <v>1125</v>
      </c>
      <c r="Z50" s="11" t="s">
        <v>1114</v>
      </c>
      <c r="AA50" s="11" t="s">
        <v>1121</v>
      </c>
      <c r="AB50" s="11" t="s">
        <v>1123</v>
      </c>
    </row>
    <row r="51" spans="1:28" x14ac:dyDescent="0.3">
      <c r="A51" s="19" t="s">
        <v>148</v>
      </c>
      <c r="B51" s="19" t="s">
        <v>1114</v>
      </c>
      <c r="C51" s="19" t="s">
        <v>1124</v>
      </c>
      <c r="D51" s="19" t="s">
        <v>1123</v>
      </c>
      <c r="E51" s="19" t="s">
        <v>1117</v>
      </c>
      <c r="F51" s="19" t="s">
        <v>1115</v>
      </c>
      <c r="G51" s="11" t="s">
        <v>1115</v>
      </c>
      <c r="H51" s="11" t="s">
        <v>1118</v>
      </c>
      <c r="I51" s="11" t="s">
        <v>1118</v>
      </c>
      <c r="J51" s="11" t="s">
        <v>1116</v>
      </c>
      <c r="K51" s="11" t="s">
        <v>1115</v>
      </c>
      <c r="L51" s="11" t="s">
        <v>1116</v>
      </c>
      <c r="M51" s="11" t="s">
        <v>1116</v>
      </c>
      <c r="N51" s="11" t="s">
        <v>1115</v>
      </c>
      <c r="O51" s="11" t="s">
        <v>1115</v>
      </c>
      <c r="P51" s="11" t="s">
        <v>1115</v>
      </c>
      <c r="Q51" s="11" t="s">
        <v>1120</v>
      </c>
      <c r="R51" s="11" t="s">
        <v>1118</v>
      </c>
      <c r="S51" s="11" t="s">
        <v>1120</v>
      </c>
      <c r="T51" s="11" t="s">
        <v>1116</v>
      </c>
      <c r="U51" s="11" t="s">
        <v>1120</v>
      </c>
      <c r="V51" s="11" t="s">
        <v>1121</v>
      </c>
      <c r="W51" s="11" t="s">
        <v>1116</v>
      </c>
      <c r="X51" s="11" t="s">
        <v>1115</v>
      </c>
      <c r="Y51" s="11" t="s">
        <v>1115</v>
      </c>
      <c r="Z51" s="11" t="s">
        <v>1114</v>
      </c>
      <c r="AA51" s="11" t="s">
        <v>1121</v>
      </c>
      <c r="AB51" s="11" t="s">
        <v>1116</v>
      </c>
    </row>
    <row r="52" spans="1:28" x14ac:dyDescent="0.3">
      <c r="A52" s="19" t="s">
        <v>174</v>
      </c>
      <c r="B52" s="11" t="s">
        <v>1115</v>
      </c>
      <c r="C52" s="11" t="s">
        <v>1115</v>
      </c>
      <c r="D52" s="11" t="s">
        <v>1120</v>
      </c>
      <c r="E52" s="11" t="s">
        <v>1120</v>
      </c>
      <c r="F52" s="11" t="s">
        <v>1115</v>
      </c>
      <c r="G52" s="11" t="s">
        <v>1115</v>
      </c>
      <c r="H52" s="11" t="s">
        <v>1118</v>
      </c>
      <c r="I52" s="11" t="s">
        <v>1115</v>
      </c>
      <c r="J52" s="11" t="s">
        <v>1116</v>
      </c>
      <c r="K52" s="11" t="s">
        <v>1115</v>
      </c>
      <c r="L52" s="11" t="s">
        <v>1116</v>
      </c>
      <c r="M52" s="11" t="s">
        <v>1116</v>
      </c>
      <c r="N52" s="11" t="s">
        <v>1115</v>
      </c>
      <c r="O52" s="11" t="s">
        <v>1115</v>
      </c>
      <c r="P52" s="11" t="s">
        <v>1115</v>
      </c>
      <c r="Q52" s="11" t="s">
        <v>1120</v>
      </c>
      <c r="R52" s="11" t="s">
        <v>1118</v>
      </c>
      <c r="S52" s="11" t="s">
        <v>1116</v>
      </c>
      <c r="T52" s="11" t="s">
        <v>1116</v>
      </c>
      <c r="U52" s="11" t="s">
        <v>1120</v>
      </c>
      <c r="V52" s="11" t="s">
        <v>1115</v>
      </c>
      <c r="W52" s="11" t="s">
        <v>1116</v>
      </c>
      <c r="X52" s="11" t="s">
        <v>1116</v>
      </c>
      <c r="Y52" s="11" t="s">
        <v>1116</v>
      </c>
      <c r="Z52" s="11" t="s">
        <v>1115</v>
      </c>
      <c r="AA52" s="11" t="s">
        <v>1118</v>
      </c>
      <c r="AB52" s="11" t="s">
        <v>1116</v>
      </c>
    </row>
    <row r="53" spans="1:28" x14ac:dyDescent="0.3">
      <c r="A53" s="19" t="s">
        <v>132</v>
      </c>
      <c r="B53" s="19" t="s">
        <v>1115</v>
      </c>
      <c r="C53" s="19" t="s">
        <v>1115</v>
      </c>
      <c r="D53" s="19" t="s">
        <v>1120</v>
      </c>
      <c r="E53" s="19" t="s">
        <v>1120</v>
      </c>
      <c r="F53" s="19" t="s">
        <v>1115</v>
      </c>
      <c r="G53" s="11" t="s">
        <v>1114</v>
      </c>
      <c r="H53" s="11" t="s">
        <v>1118</v>
      </c>
      <c r="I53" s="11" t="s">
        <v>1121</v>
      </c>
      <c r="J53" s="11" t="s">
        <v>1122</v>
      </c>
      <c r="K53" s="11" t="s">
        <v>1115</v>
      </c>
      <c r="L53" s="11" t="s">
        <v>1122</v>
      </c>
      <c r="M53" s="11" t="s">
        <v>1116</v>
      </c>
      <c r="N53" s="11" t="s">
        <v>1115</v>
      </c>
      <c r="O53" s="11" t="s">
        <v>1115</v>
      </c>
      <c r="P53" s="11" t="s">
        <v>1115</v>
      </c>
      <c r="Q53" s="11" t="s">
        <v>1120</v>
      </c>
      <c r="R53" s="11" t="s">
        <v>1118</v>
      </c>
      <c r="S53" s="11" t="s">
        <v>1120</v>
      </c>
      <c r="T53" s="11" t="s">
        <v>1116</v>
      </c>
      <c r="U53" s="11" t="s">
        <v>1126</v>
      </c>
      <c r="V53" s="11" t="s">
        <v>1118</v>
      </c>
      <c r="W53" s="11" t="s">
        <v>1122</v>
      </c>
      <c r="X53" s="11" t="s">
        <v>1116</v>
      </c>
      <c r="Y53" s="11" t="s">
        <v>1125</v>
      </c>
      <c r="Z53" s="11" t="s">
        <v>1115</v>
      </c>
      <c r="AA53" s="11" t="s">
        <v>1118</v>
      </c>
      <c r="AB53" s="11" t="s">
        <v>1122</v>
      </c>
    </row>
    <row r="54" spans="1:28" x14ac:dyDescent="0.3">
      <c r="A54" s="19" t="s">
        <v>136</v>
      </c>
      <c r="B54" s="19" t="s">
        <v>1114</v>
      </c>
      <c r="C54" s="19" t="s">
        <v>1115</v>
      </c>
      <c r="D54" s="19" t="s">
        <v>1116</v>
      </c>
      <c r="E54" s="19" t="s">
        <v>1117</v>
      </c>
      <c r="F54" s="19" t="s">
        <v>1115</v>
      </c>
      <c r="G54" s="11" t="s">
        <v>1114</v>
      </c>
      <c r="H54" s="11" t="s">
        <v>1118</v>
      </c>
      <c r="I54" s="11" t="s">
        <v>1121</v>
      </c>
      <c r="J54" s="11" t="s">
        <v>1116</v>
      </c>
      <c r="K54" s="11" t="s">
        <v>1122</v>
      </c>
      <c r="L54" s="11" t="s">
        <v>1126</v>
      </c>
      <c r="M54" s="11" t="s">
        <v>1116</v>
      </c>
      <c r="N54" s="11" t="s">
        <v>1119</v>
      </c>
      <c r="O54" s="11" t="s">
        <v>1114</v>
      </c>
      <c r="P54" s="11" t="s">
        <v>1114</v>
      </c>
      <c r="Q54" s="11" t="s">
        <v>1120</v>
      </c>
      <c r="R54" s="11" t="s">
        <v>1118</v>
      </c>
      <c r="S54" s="11" t="s">
        <v>1116</v>
      </c>
      <c r="T54" s="11" t="s">
        <v>1116</v>
      </c>
      <c r="U54" s="11" t="s">
        <v>1126</v>
      </c>
      <c r="V54" s="11" t="s">
        <v>1115</v>
      </c>
      <c r="W54" s="11" t="s">
        <v>1116</v>
      </c>
      <c r="X54" s="11" t="s">
        <v>1116</v>
      </c>
      <c r="Y54" s="11" t="s">
        <v>1115</v>
      </c>
      <c r="Z54" s="11" t="s">
        <v>1118</v>
      </c>
      <c r="AA54" s="11" t="s">
        <v>1115</v>
      </c>
      <c r="AB54" s="11" t="s">
        <v>1116</v>
      </c>
    </row>
    <row r="55" spans="1:28" x14ac:dyDescent="0.3">
      <c r="A55" s="19" t="s">
        <v>129</v>
      </c>
      <c r="B55" s="11" t="s">
        <v>1115</v>
      </c>
      <c r="C55" s="11" t="s">
        <v>1115</v>
      </c>
      <c r="D55" s="11" t="s">
        <v>1116</v>
      </c>
      <c r="E55" s="11" t="s">
        <v>1120</v>
      </c>
      <c r="F55" s="11" t="s">
        <v>1115</v>
      </c>
      <c r="G55" s="11" t="s">
        <v>1115</v>
      </c>
      <c r="H55" s="11" t="s">
        <v>1118</v>
      </c>
      <c r="I55" s="11" t="s">
        <v>1118</v>
      </c>
      <c r="J55" s="11" t="s">
        <v>1116</v>
      </c>
      <c r="K55" s="11" t="s">
        <v>1115</v>
      </c>
      <c r="L55" s="11" t="s">
        <v>1116</v>
      </c>
      <c r="M55" s="11" t="s">
        <v>1116</v>
      </c>
      <c r="N55" s="11" t="s">
        <v>1119</v>
      </c>
      <c r="O55" s="11" t="s">
        <v>1115</v>
      </c>
      <c r="P55" s="11" t="s">
        <v>1115</v>
      </c>
      <c r="Q55" s="11" t="s">
        <v>1120</v>
      </c>
      <c r="R55" s="11" t="s">
        <v>1118</v>
      </c>
      <c r="S55" s="11" t="s">
        <v>1120</v>
      </c>
      <c r="T55" s="11" t="s">
        <v>1116</v>
      </c>
      <c r="U55" s="11" t="s">
        <v>1120</v>
      </c>
      <c r="V55" s="11" t="s">
        <v>1121</v>
      </c>
      <c r="W55" s="11" t="s">
        <v>1116</v>
      </c>
      <c r="X55" s="11" t="s">
        <v>1116</v>
      </c>
      <c r="Y55" s="11" t="s">
        <v>1125</v>
      </c>
      <c r="Z55" s="11" t="s">
        <v>1115</v>
      </c>
      <c r="AA55" s="11" t="s">
        <v>1121</v>
      </c>
      <c r="AB55" s="11" t="s">
        <v>1123</v>
      </c>
    </row>
    <row r="56" spans="1:28" x14ac:dyDescent="0.3">
      <c r="A56" s="19" t="s">
        <v>122</v>
      </c>
      <c r="B56" s="19" t="s">
        <v>1115</v>
      </c>
      <c r="C56" s="19" t="s">
        <v>1115</v>
      </c>
      <c r="D56" s="19" t="s">
        <v>1116</v>
      </c>
      <c r="E56" s="19" t="s">
        <v>1120</v>
      </c>
      <c r="F56" s="19" t="s">
        <v>1115</v>
      </c>
      <c r="G56" s="11" t="s">
        <v>1118</v>
      </c>
      <c r="H56" s="11" t="s">
        <v>1118</v>
      </c>
      <c r="I56" s="11" t="s">
        <v>1118</v>
      </c>
      <c r="J56" s="11" t="s">
        <v>1116</v>
      </c>
      <c r="K56" s="11" t="s">
        <v>1115</v>
      </c>
      <c r="L56" s="11" t="s">
        <v>1116</v>
      </c>
      <c r="M56" s="11" t="s">
        <v>1116</v>
      </c>
      <c r="N56" s="11" t="s">
        <v>1119</v>
      </c>
      <c r="O56" s="11" t="s">
        <v>1115</v>
      </c>
      <c r="P56" s="11" t="s">
        <v>1115</v>
      </c>
      <c r="Q56" s="11" t="s">
        <v>1123</v>
      </c>
      <c r="R56" s="11" t="s">
        <v>1118</v>
      </c>
      <c r="S56" s="11" t="s">
        <v>1116</v>
      </c>
      <c r="T56" s="11" t="s">
        <v>1116</v>
      </c>
      <c r="U56" s="11" t="s">
        <v>1120</v>
      </c>
      <c r="V56" s="11" t="s">
        <v>1115</v>
      </c>
      <c r="W56" s="11" t="s">
        <v>1116</v>
      </c>
      <c r="X56" s="11" t="s">
        <v>1115</v>
      </c>
      <c r="Y56" s="11" t="s">
        <v>1115</v>
      </c>
      <c r="Z56" s="11" t="s">
        <v>1118</v>
      </c>
      <c r="AA56" s="11" t="s">
        <v>1115</v>
      </c>
      <c r="AB56" s="11" t="s">
        <v>1116</v>
      </c>
    </row>
    <row r="57" spans="1:28" x14ac:dyDescent="0.3">
      <c r="A57" s="19" t="s">
        <v>130</v>
      </c>
      <c r="B57" s="11" t="s">
        <v>1114</v>
      </c>
      <c r="C57" s="11" t="s">
        <v>1124</v>
      </c>
      <c r="D57" s="11" t="s">
        <v>1123</v>
      </c>
      <c r="E57" s="11" t="s">
        <v>1117</v>
      </c>
      <c r="F57" s="11" t="s">
        <v>1119</v>
      </c>
      <c r="G57" s="11" t="s">
        <v>1114</v>
      </c>
      <c r="H57" s="11" t="s">
        <v>1118</v>
      </c>
      <c r="I57" s="11" t="s">
        <v>1118</v>
      </c>
      <c r="J57" s="11" t="s">
        <v>1116</v>
      </c>
      <c r="K57" s="11" t="s">
        <v>1115</v>
      </c>
      <c r="L57" s="11" t="s">
        <v>1116</v>
      </c>
      <c r="M57" s="11" t="s">
        <v>1116</v>
      </c>
      <c r="N57" s="11" t="s">
        <v>1119</v>
      </c>
      <c r="O57" s="11" t="s">
        <v>1115</v>
      </c>
      <c r="P57" s="11" t="s">
        <v>1114</v>
      </c>
      <c r="Q57" s="11" t="s">
        <v>1123</v>
      </c>
      <c r="R57" s="11" t="s">
        <v>1121</v>
      </c>
      <c r="S57" s="11" t="s">
        <v>1122</v>
      </c>
      <c r="T57" s="11" t="s">
        <v>1116</v>
      </c>
      <c r="U57" s="11" t="s">
        <v>1120</v>
      </c>
      <c r="V57" s="11" t="s">
        <v>1121</v>
      </c>
      <c r="W57" s="11" t="s">
        <v>1116</v>
      </c>
      <c r="X57" s="11" t="s">
        <v>1116</v>
      </c>
      <c r="Y57" s="11" t="s">
        <v>1115</v>
      </c>
      <c r="Z57" s="11" t="s">
        <v>1114</v>
      </c>
      <c r="AA57" s="11" t="s">
        <v>1118</v>
      </c>
      <c r="AB57" s="11" t="s">
        <v>1116</v>
      </c>
    </row>
    <row r="58" spans="1:28" x14ac:dyDescent="0.3">
      <c r="A58" s="19" t="s">
        <v>108</v>
      </c>
      <c r="B58" s="11" t="s">
        <v>1115</v>
      </c>
      <c r="C58" s="11" t="s">
        <v>1115</v>
      </c>
      <c r="D58" s="11" t="s">
        <v>1120</v>
      </c>
      <c r="E58" s="11" t="s">
        <v>1120</v>
      </c>
      <c r="F58" s="11" t="s">
        <v>1115</v>
      </c>
      <c r="G58" s="11" t="s">
        <v>1118</v>
      </c>
      <c r="H58" s="11" t="s">
        <v>1115</v>
      </c>
      <c r="I58" s="11" t="s">
        <v>1115</v>
      </c>
      <c r="J58" s="11" t="s">
        <v>1120</v>
      </c>
      <c r="K58" s="11" t="s">
        <v>1118</v>
      </c>
      <c r="L58" s="11" t="s">
        <v>1120</v>
      </c>
      <c r="M58" s="11" t="s">
        <v>1120</v>
      </c>
      <c r="N58" s="11" t="s">
        <v>1120</v>
      </c>
      <c r="O58" s="11" t="s">
        <v>1118</v>
      </c>
      <c r="P58" s="11" t="s">
        <v>1118</v>
      </c>
      <c r="Q58" s="11" t="s">
        <v>1116</v>
      </c>
      <c r="R58" s="11" t="s">
        <v>1115</v>
      </c>
      <c r="S58" s="11" t="s">
        <v>1120</v>
      </c>
      <c r="T58" s="11" t="s">
        <v>1120</v>
      </c>
      <c r="U58" s="11" t="s">
        <v>1116</v>
      </c>
      <c r="V58" s="11" t="s">
        <v>1115</v>
      </c>
      <c r="W58" s="11" t="s">
        <v>1120</v>
      </c>
      <c r="X58" s="11" t="s">
        <v>1116</v>
      </c>
      <c r="Y58" s="11" t="s">
        <v>1115</v>
      </c>
      <c r="Z58" s="11" t="s">
        <v>1115</v>
      </c>
      <c r="AA58" s="11" t="s">
        <v>1118</v>
      </c>
      <c r="AB58" s="11" t="s">
        <v>1116</v>
      </c>
    </row>
    <row r="59" spans="1:28" x14ac:dyDescent="0.3">
      <c r="A59" s="19" t="s">
        <v>89</v>
      </c>
      <c r="B59" s="11" t="s">
        <v>1114</v>
      </c>
      <c r="C59" s="11" t="s">
        <v>1115</v>
      </c>
      <c r="D59" s="11" t="s">
        <v>1116</v>
      </c>
      <c r="E59" s="11" t="s">
        <v>1120</v>
      </c>
      <c r="F59" s="11" t="s">
        <v>1115</v>
      </c>
      <c r="G59" s="11" t="s">
        <v>1114</v>
      </c>
      <c r="H59" s="11" t="s">
        <v>1122</v>
      </c>
      <c r="I59" s="11" t="s">
        <v>1118</v>
      </c>
      <c r="J59" s="11" t="s">
        <v>1116</v>
      </c>
      <c r="K59" s="11" t="s">
        <v>1122</v>
      </c>
      <c r="L59" s="11" t="s">
        <v>1122</v>
      </c>
      <c r="M59" s="11" t="s">
        <v>1122</v>
      </c>
      <c r="N59" s="11" t="s">
        <v>1122</v>
      </c>
      <c r="O59" s="11" t="s">
        <v>1122</v>
      </c>
      <c r="P59" s="11" t="s">
        <v>1115</v>
      </c>
      <c r="Q59" s="11" t="s">
        <v>1120</v>
      </c>
      <c r="R59" s="11" t="s">
        <v>1118</v>
      </c>
      <c r="S59" s="11" t="s">
        <v>1116</v>
      </c>
      <c r="T59" s="11" t="s">
        <v>1116</v>
      </c>
      <c r="U59" s="11" t="s">
        <v>1120</v>
      </c>
      <c r="V59" s="11" t="s">
        <v>1121</v>
      </c>
      <c r="W59" s="11" t="s">
        <v>1116</v>
      </c>
      <c r="X59" s="11" t="s">
        <v>1122</v>
      </c>
      <c r="Y59" s="11" t="s">
        <v>1116</v>
      </c>
      <c r="Z59" s="11" t="s">
        <v>1115</v>
      </c>
      <c r="AA59" s="11" t="s">
        <v>1118</v>
      </c>
      <c r="AB59" s="11" t="s">
        <v>1120</v>
      </c>
    </row>
    <row r="60" spans="1:28" x14ac:dyDescent="0.3">
      <c r="A60" s="19" t="s">
        <v>131</v>
      </c>
      <c r="B60" s="11" t="s">
        <v>1114</v>
      </c>
      <c r="C60" s="11" t="s">
        <v>1124</v>
      </c>
      <c r="D60" s="11" t="s">
        <v>1123</v>
      </c>
      <c r="E60" s="11" t="s">
        <v>1117</v>
      </c>
      <c r="F60" s="11" t="s">
        <v>1119</v>
      </c>
      <c r="G60" s="11" t="s">
        <v>1118</v>
      </c>
      <c r="H60" s="11" t="s">
        <v>1115</v>
      </c>
      <c r="I60" s="11" t="s">
        <v>1115</v>
      </c>
      <c r="J60" s="11" t="s">
        <v>1120</v>
      </c>
      <c r="K60" s="11" t="s">
        <v>1118</v>
      </c>
      <c r="L60" s="11" t="s">
        <v>1120</v>
      </c>
      <c r="M60" s="11" t="s">
        <v>1120</v>
      </c>
      <c r="N60" s="11" t="s">
        <v>1120</v>
      </c>
      <c r="O60" s="11" t="s">
        <v>1118</v>
      </c>
      <c r="P60" s="11" t="s">
        <v>1118</v>
      </c>
      <c r="Q60" s="11" t="s">
        <v>1116</v>
      </c>
      <c r="R60" s="11" t="s">
        <v>1115</v>
      </c>
      <c r="S60" s="11" t="s">
        <v>1120</v>
      </c>
      <c r="T60" s="11" t="s">
        <v>1120</v>
      </c>
      <c r="U60" s="11" t="s">
        <v>1116</v>
      </c>
      <c r="V60" s="11" t="s">
        <v>1118</v>
      </c>
      <c r="W60" s="11" t="s">
        <v>1116</v>
      </c>
      <c r="X60" s="11" t="s">
        <v>1116</v>
      </c>
      <c r="Y60" s="11" t="s">
        <v>1115</v>
      </c>
      <c r="Z60" s="11" t="s">
        <v>1115</v>
      </c>
      <c r="AA60" s="11" t="s">
        <v>1118</v>
      </c>
      <c r="AB60" s="11" t="s">
        <v>1120</v>
      </c>
    </row>
    <row r="61" spans="1:28" x14ac:dyDescent="0.3">
      <c r="A61" s="19" t="s">
        <v>88</v>
      </c>
      <c r="B61" s="11" t="s">
        <v>1114</v>
      </c>
      <c r="C61" s="11" t="s">
        <v>1115</v>
      </c>
      <c r="D61" s="11" t="s">
        <v>1120</v>
      </c>
      <c r="E61" s="11" t="s">
        <v>1120</v>
      </c>
      <c r="F61" s="11" t="s">
        <v>1115</v>
      </c>
      <c r="G61" s="11" t="s">
        <v>1115</v>
      </c>
      <c r="H61" s="11" t="s">
        <v>1118</v>
      </c>
      <c r="I61" s="11" t="s">
        <v>1118</v>
      </c>
      <c r="J61" s="11" t="s">
        <v>1116</v>
      </c>
      <c r="K61" s="11" t="s">
        <v>1115</v>
      </c>
      <c r="L61" s="11" t="s">
        <v>1116</v>
      </c>
      <c r="M61" s="11" t="s">
        <v>1126</v>
      </c>
      <c r="N61" s="11" t="s">
        <v>1119</v>
      </c>
      <c r="O61" s="11" t="s">
        <v>1115</v>
      </c>
      <c r="P61" s="11" t="s">
        <v>1115</v>
      </c>
      <c r="Q61" s="11" t="s">
        <v>1120</v>
      </c>
      <c r="R61" s="11" t="s">
        <v>1118</v>
      </c>
      <c r="S61" s="11" t="s">
        <v>1116</v>
      </c>
      <c r="T61" s="11" t="s">
        <v>1116</v>
      </c>
      <c r="U61" s="11" t="s">
        <v>1120</v>
      </c>
      <c r="V61" s="11" t="s">
        <v>1118</v>
      </c>
      <c r="W61" s="11" t="s">
        <v>1116</v>
      </c>
      <c r="X61" s="11" t="s">
        <v>1124</v>
      </c>
      <c r="Y61" s="11" t="s">
        <v>1125</v>
      </c>
      <c r="Z61" s="11" t="s">
        <v>1115</v>
      </c>
      <c r="AA61" s="11" t="s">
        <v>1118</v>
      </c>
      <c r="AB61" s="11" t="s">
        <v>1120</v>
      </c>
    </row>
    <row r="62" spans="1:28" x14ac:dyDescent="0.3">
      <c r="A62" s="19" t="s">
        <v>137</v>
      </c>
      <c r="B62" s="11" t="s">
        <v>1114</v>
      </c>
      <c r="C62" s="11" t="s">
        <v>1124</v>
      </c>
      <c r="D62" s="11" t="s">
        <v>1116</v>
      </c>
      <c r="E62" s="11" t="s">
        <v>1117</v>
      </c>
      <c r="F62" s="11" t="s">
        <v>1119</v>
      </c>
      <c r="G62" s="11" t="s">
        <v>1114</v>
      </c>
      <c r="H62" s="11" t="s">
        <v>1118</v>
      </c>
      <c r="I62" s="11" t="s">
        <v>1121</v>
      </c>
      <c r="J62" s="11" t="s">
        <v>1126</v>
      </c>
      <c r="K62" s="11" t="s">
        <v>1118</v>
      </c>
      <c r="L62" s="11" t="s">
        <v>1126</v>
      </c>
      <c r="M62" s="11" t="s">
        <v>1126</v>
      </c>
      <c r="N62" s="11" t="s">
        <v>1119</v>
      </c>
      <c r="O62" s="11" t="s">
        <v>1114</v>
      </c>
      <c r="P62" s="11" t="s">
        <v>1114</v>
      </c>
      <c r="Q62" s="11" t="s">
        <v>1123</v>
      </c>
      <c r="R62" s="11" t="s">
        <v>1121</v>
      </c>
      <c r="S62" s="11" t="s">
        <v>1120</v>
      </c>
      <c r="T62" s="11" t="s">
        <v>1116</v>
      </c>
      <c r="U62" s="11" t="s">
        <v>1126</v>
      </c>
      <c r="V62" s="11" t="s">
        <v>1121</v>
      </c>
      <c r="W62" s="11" t="s">
        <v>1116</v>
      </c>
      <c r="X62" s="11" t="s">
        <v>1116</v>
      </c>
      <c r="Y62" s="11" t="s">
        <v>1116</v>
      </c>
      <c r="Z62" s="11" t="s">
        <v>1114</v>
      </c>
      <c r="AA62" s="11" t="s">
        <v>1121</v>
      </c>
      <c r="AB62" s="11" t="s">
        <v>1120</v>
      </c>
    </row>
    <row r="63" spans="1:28" x14ac:dyDescent="0.3">
      <c r="A63" s="19" t="s">
        <v>128</v>
      </c>
      <c r="B63" s="11" t="s">
        <v>1118</v>
      </c>
      <c r="C63" s="11" t="s">
        <v>1124</v>
      </c>
      <c r="D63" s="11" t="s">
        <v>1116</v>
      </c>
      <c r="E63" s="11" t="s">
        <v>1117</v>
      </c>
      <c r="F63" s="11" t="s">
        <v>1119</v>
      </c>
      <c r="G63" s="11" t="s">
        <v>1114</v>
      </c>
      <c r="H63" s="11" t="s">
        <v>1118</v>
      </c>
      <c r="I63" s="11" t="s">
        <v>1121</v>
      </c>
      <c r="J63" s="11" t="s">
        <v>1126</v>
      </c>
      <c r="K63" s="11" t="s">
        <v>1114</v>
      </c>
      <c r="L63" s="11" t="s">
        <v>1126</v>
      </c>
      <c r="M63" s="11" t="s">
        <v>1126</v>
      </c>
      <c r="N63" s="11" t="s">
        <v>1120</v>
      </c>
      <c r="O63" s="11" t="s">
        <v>1114</v>
      </c>
      <c r="P63" s="11" t="s">
        <v>1114</v>
      </c>
      <c r="Q63" s="11" t="s">
        <v>1123</v>
      </c>
      <c r="R63" s="11" t="s">
        <v>1121</v>
      </c>
      <c r="S63" s="11" t="s">
        <v>1120</v>
      </c>
      <c r="T63" s="11" t="s">
        <v>1116</v>
      </c>
      <c r="U63" s="11" t="s">
        <v>1126</v>
      </c>
      <c r="V63" s="11" t="s">
        <v>1115</v>
      </c>
      <c r="W63" s="11" t="s">
        <v>1116</v>
      </c>
      <c r="X63" s="11" t="s">
        <v>1116</v>
      </c>
      <c r="Y63" s="11" t="s">
        <v>1125</v>
      </c>
      <c r="Z63" s="11" t="s">
        <v>1118</v>
      </c>
      <c r="AA63" s="11" t="s">
        <v>1115</v>
      </c>
      <c r="AB63" s="11" t="s">
        <v>1123</v>
      </c>
    </row>
    <row r="64" spans="1:28" x14ac:dyDescent="0.3">
      <c r="A64" s="19" t="s">
        <v>159</v>
      </c>
      <c r="B64" s="11" t="s">
        <v>1114</v>
      </c>
      <c r="C64" s="11" t="s">
        <v>1124</v>
      </c>
      <c r="D64" s="11" t="s">
        <v>1123</v>
      </c>
      <c r="E64" s="11" t="s">
        <v>1117</v>
      </c>
      <c r="F64" s="11" t="s">
        <v>1119</v>
      </c>
      <c r="G64" s="11" t="s">
        <v>1114</v>
      </c>
      <c r="H64" s="11" t="s">
        <v>1118</v>
      </c>
      <c r="I64" s="11" t="s">
        <v>1121</v>
      </c>
      <c r="J64" s="11" t="s">
        <v>1126</v>
      </c>
      <c r="K64" s="11" t="s">
        <v>1115</v>
      </c>
      <c r="L64" s="11" t="s">
        <v>1126</v>
      </c>
      <c r="M64" s="11" t="s">
        <v>1126</v>
      </c>
      <c r="N64" s="11" t="s">
        <v>1120</v>
      </c>
      <c r="O64" s="11" t="s">
        <v>1115</v>
      </c>
      <c r="P64" s="11" t="s">
        <v>1114</v>
      </c>
      <c r="Q64" s="11" t="s">
        <v>1123</v>
      </c>
      <c r="R64" s="11" t="s">
        <v>1121</v>
      </c>
      <c r="S64" s="11" t="s">
        <v>1116</v>
      </c>
      <c r="T64" s="11" t="s">
        <v>1116</v>
      </c>
      <c r="U64" s="11" t="s">
        <v>1126</v>
      </c>
      <c r="V64" s="11" t="s">
        <v>1118</v>
      </c>
      <c r="W64" s="11" t="s">
        <v>1116</v>
      </c>
      <c r="X64" s="11" t="s">
        <v>1116</v>
      </c>
      <c r="Y64" s="11" t="s">
        <v>1116</v>
      </c>
      <c r="Z64" s="11" t="s">
        <v>1114</v>
      </c>
      <c r="AA64" s="11" t="s">
        <v>1118</v>
      </c>
      <c r="AB64" s="11" t="s">
        <v>1120</v>
      </c>
    </row>
    <row r="65" spans="1:28" x14ac:dyDescent="0.3">
      <c r="A65" s="19" t="s">
        <v>115</v>
      </c>
      <c r="B65" s="11" t="s">
        <v>1114</v>
      </c>
      <c r="C65" s="11" t="s">
        <v>1124</v>
      </c>
      <c r="D65" s="11" t="s">
        <v>1123</v>
      </c>
      <c r="E65" s="11" t="s">
        <v>1117</v>
      </c>
      <c r="F65" s="11" t="s">
        <v>1115</v>
      </c>
      <c r="G65" s="11" t="s">
        <v>1115</v>
      </c>
      <c r="H65" s="11" t="s">
        <v>1118</v>
      </c>
      <c r="I65" s="11" t="s">
        <v>1118</v>
      </c>
      <c r="J65" s="11" t="s">
        <v>1116</v>
      </c>
      <c r="K65" s="11" t="s">
        <v>1115</v>
      </c>
      <c r="L65" s="11" t="s">
        <v>1116</v>
      </c>
      <c r="M65" s="11" t="s">
        <v>1126</v>
      </c>
      <c r="N65" s="11" t="s">
        <v>1115</v>
      </c>
      <c r="O65" s="11" t="s">
        <v>1115</v>
      </c>
      <c r="P65" s="11" t="s">
        <v>1115</v>
      </c>
      <c r="Q65" s="11" t="s">
        <v>1120</v>
      </c>
      <c r="R65" s="11" t="s">
        <v>1118</v>
      </c>
      <c r="S65" s="11" t="s">
        <v>1116</v>
      </c>
      <c r="T65" s="11" t="s">
        <v>1116</v>
      </c>
      <c r="U65" s="11" t="s">
        <v>1120</v>
      </c>
      <c r="V65" s="11" t="s">
        <v>1118</v>
      </c>
      <c r="W65" s="11" t="s">
        <v>1116</v>
      </c>
      <c r="X65" s="11" t="s">
        <v>1116</v>
      </c>
      <c r="Y65" s="11" t="s">
        <v>1115</v>
      </c>
      <c r="Z65" s="11" t="s">
        <v>1115</v>
      </c>
      <c r="AA65" s="11" t="s">
        <v>1118</v>
      </c>
      <c r="AB65" s="11" t="s">
        <v>1120</v>
      </c>
    </row>
    <row r="66" spans="1:28" x14ac:dyDescent="0.3">
      <c r="A66" s="19" t="s">
        <v>166</v>
      </c>
      <c r="B66" s="11" t="s">
        <v>1115</v>
      </c>
      <c r="C66" s="11" t="s">
        <v>1115</v>
      </c>
      <c r="D66" s="11" t="s">
        <v>1120</v>
      </c>
      <c r="E66" s="11" t="s">
        <v>1120</v>
      </c>
      <c r="F66" s="11" t="s">
        <v>1115</v>
      </c>
      <c r="G66" s="11" t="s">
        <v>1115</v>
      </c>
      <c r="H66" s="11" t="s">
        <v>1118</v>
      </c>
      <c r="I66" s="11" t="s">
        <v>1118</v>
      </c>
      <c r="J66" s="11" t="s">
        <v>1116</v>
      </c>
      <c r="K66" s="11" t="s">
        <v>1115</v>
      </c>
      <c r="L66" s="11" t="s">
        <v>1116</v>
      </c>
      <c r="M66" s="11" t="s">
        <v>1116</v>
      </c>
      <c r="N66" s="11" t="s">
        <v>1115</v>
      </c>
      <c r="O66" s="11" t="s">
        <v>1115</v>
      </c>
      <c r="P66" s="11" t="s">
        <v>1115</v>
      </c>
      <c r="Q66" s="11" t="s">
        <v>1120</v>
      </c>
      <c r="R66" s="11" t="s">
        <v>1118</v>
      </c>
      <c r="S66" s="11" t="s">
        <v>1116</v>
      </c>
      <c r="T66" s="11" t="s">
        <v>1116</v>
      </c>
      <c r="U66" s="11" t="s">
        <v>1120</v>
      </c>
      <c r="V66" s="11" t="s">
        <v>1121</v>
      </c>
      <c r="W66" s="11" t="s">
        <v>1120</v>
      </c>
      <c r="X66" s="11" t="s">
        <v>1116</v>
      </c>
      <c r="Y66" s="11" t="s">
        <v>1116</v>
      </c>
      <c r="Z66" s="11" t="s">
        <v>1114</v>
      </c>
      <c r="AA66" s="11" t="s">
        <v>1121</v>
      </c>
      <c r="AB66" s="11" t="s">
        <v>1120</v>
      </c>
    </row>
    <row r="67" spans="1:28" x14ac:dyDescent="0.3">
      <c r="A67" s="19" t="s">
        <v>165</v>
      </c>
      <c r="B67" s="11" t="s">
        <v>1114</v>
      </c>
      <c r="C67" s="11" t="s">
        <v>1124</v>
      </c>
      <c r="D67" s="11" t="s">
        <v>1116</v>
      </c>
      <c r="E67" s="11" t="s">
        <v>1117</v>
      </c>
      <c r="F67" s="11" t="s">
        <v>1119</v>
      </c>
      <c r="G67" s="11" t="s">
        <v>1114</v>
      </c>
      <c r="H67" s="11" t="s">
        <v>1118</v>
      </c>
      <c r="I67" s="11" t="s">
        <v>1121</v>
      </c>
      <c r="J67" s="11" t="s">
        <v>1126</v>
      </c>
      <c r="K67" s="11" t="s">
        <v>1118</v>
      </c>
      <c r="L67" s="11" t="s">
        <v>1126</v>
      </c>
      <c r="M67" s="11" t="s">
        <v>1126</v>
      </c>
      <c r="N67" s="11" t="s">
        <v>1119</v>
      </c>
      <c r="O67" s="11" t="s">
        <v>1114</v>
      </c>
      <c r="P67" s="11" t="s">
        <v>1114</v>
      </c>
      <c r="Q67" s="11" t="s">
        <v>1123</v>
      </c>
      <c r="R67" s="11" t="s">
        <v>1121</v>
      </c>
      <c r="S67" s="11" t="s">
        <v>1120</v>
      </c>
      <c r="T67" s="11" t="s">
        <v>1116</v>
      </c>
      <c r="U67" s="11" t="s">
        <v>1126</v>
      </c>
      <c r="V67" s="11" t="s">
        <v>1121</v>
      </c>
      <c r="W67" s="11" t="s">
        <v>1116</v>
      </c>
      <c r="X67" s="11" t="s">
        <v>1116</v>
      </c>
      <c r="Y67" s="11" t="s">
        <v>1115</v>
      </c>
      <c r="Z67" s="11" t="s">
        <v>1114</v>
      </c>
      <c r="AA67" s="11" t="s">
        <v>1121</v>
      </c>
      <c r="AB67" s="11" t="s">
        <v>1116</v>
      </c>
    </row>
    <row r="68" spans="1:28" x14ac:dyDescent="0.3">
      <c r="A68" s="19" t="s">
        <v>168</v>
      </c>
      <c r="B68" s="11" t="s">
        <v>1115</v>
      </c>
      <c r="C68" s="11" t="s">
        <v>1115</v>
      </c>
      <c r="D68" s="11" t="s">
        <v>1116</v>
      </c>
      <c r="E68" s="11" t="s">
        <v>1120</v>
      </c>
      <c r="F68" s="11" t="s">
        <v>1115</v>
      </c>
      <c r="G68" s="11" t="s">
        <v>1118</v>
      </c>
      <c r="H68" s="11" t="s">
        <v>1115</v>
      </c>
      <c r="I68" s="11" t="s">
        <v>1115</v>
      </c>
      <c r="J68" s="11" t="s">
        <v>1116</v>
      </c>
      <c r="K68" s="11" t="s">
        <v>1118</v>
      </c>
      <c r="L68" s="11" t="s">
        <v>1120</v>
      </c>
      <c r="M68" s="11" t="s">
        <v>1120</v>
      </c>
      <c r="N68" s="11" t="s">
        <v>1120</v>
      </c>
      <c r="O68" s="11" t="s">
        <v>1118</v>
      </c>
      <c r="P68" s="11" t="s">
        <v>1118</v>
      </c>
      <c r="Q68" s="11" t="s">
        <v>1116</v>
      </c>
      <c r="R68" s="11" t="s">
        <v>1115</v>
      </c>
      <c r="S68" s="11" t="s">
        <v>1120</v>
      </c>
      <c r="T68" s="11" t="s">
        <v>1120</v>
      </c>
      <c r="U68" s="11" t="s">
        <v>1116</v>
      </c>
      <c r="V68" s="11" t="s">
        <v>1121</v>
      </c>
      <c r="W68" s="11" t="s">
        <v>1120</v>
      </c>
      <c r="X68" s="11" t="s">
        <v>1116</v>
      </c>
      <c r="Y68" s="11" t="s">
        <v>1125</v>
      </c>
      <c r="Z68" s="11" t="s">
        <v>1115</v>
      </c>
      <c r="AA68" s="11" t="s">
        <v>1121</v>
      </c>
      <c r="AB68" s="11" t="s">
        <v>1123</v>
      </c>
    </row>
    <row r="69" spans="1:28" x14ac:dyDescent="0.3">
      <c r="A69" s="19" t="s">
        <v>82</v>
      </c>
      <c r="B69" s="11" t="s">
        <v>1114</v>
      </c>
      <c r="C69" s="11" t="s">
        <v>1115</v>
      </c>
      <c r="D69" s="11" t="s">
        <v>1120</v>
      </c>
      <c r="E69" s="11" t="s">
        <v>1120</v>
      </c>
      <c r="F69" s="11" t="s">
        <v>1115</v>
      </c>
      <c r="G69" s="11" t="s">
        <v>1115</v>
      </c>
      <c r="H69" s="11" t="s">
        <v>1118</v>
      </c>
      <c r="I69" s="11" t="s">
        <v>1118</v>
      </c>
      <c r="J69" s="11" t="s">
        <v>1116</v>
      </c>
      <c r="K69" s="11" t="s">
        <v>1115</v>
      </c>
      <c r="L69" s="11" t="s">
        <v>1116</v>
      </c>
      <c r="M69" s="11" t="s">
        <v>1116</v>
      </c>
      <c r="N69" s="11" t="s">
        <v>1115</v>
      </c>
      <c r="O69" s="11" t="s">
        <v>1115</v>
      </c>
      <c r="P69" s="11" t="s">
        <v>1115</v>
      </c>
      <c r="Q69" s="11" t="s">
        <v>1120</v>
      </c>
      <c r="R69" s="11" t="s">
        <v>1118</v>
      </c>
      <c r="S69" s="11" t="s">
        <v>1116</v>
      </c>
      <c r="T69" s="11" t="s">
        <v>1116</v>
      </c>
      <c r="U69" s="11" t="s">
        <v>1120</v>
      </c>
      <c r="V69" s="11" t="s">
        <v>1121</v>
      </c>
      <c r="W69" s="11" t="s">
        <v>1116</v>
      </c>
      <c r="X69" s="11" t="s">
        <v>1116</v>
      </c>
      <c r="Y69" s="11" t="s">
        <v>1115</v>
      </c>
      <c r="Z69" s="11" t="s">
        <v>1114</v>
      </c>
      <c r="AA69" s="11" t="s">
        <v>1121</v>
      </c>
      <c r="AB69" s="11" t="s">
        <v>1123</v>
      </c>
    </row>
    <row r="70" spans="1:28" x14ac:dyDescent="0.3">
      <c r="A70" s="19" t="s">
        <v>150</v>
      </c>
      <c r="B70" s="11" t="s">
        <v>1115</v>
      </c>
      <c r="C70" s="11" t="s">
        <v>1115</v>
      </c>
      <c r="D70" s="11" t="s">
        <v>1116</v>
      </c>
      <c r="E70" s="11" t="s">
        <v>1120</v>
      </c>
      <c r="F70" s="11" t="s">
        <v>1115</v>
      </c>
      <c r="G70" s="11" t="s">
        <v>1115</v>
      </c>
      <c r="H70" s="11" t="s">
        <v>1118</v>
      </c>
      <c r="I70" s="11" t="s">
        <v>1118</v>
      </c>
      <c r="J70" s="11" t="s">
        <v>1116</v>
      </c>
      <c r="K70" s="11" t="s">
        <v>1115</v>
      </c>
      <c r="L70" s="11" t="s">
        <v>1116</v>
      </c>
      <c r="M70" s="11" t="s">
        <v>1126</v>
      </c>
      <c r="N70" s="11" t="s">
        <v>1119</v>
      </c>
      <c r="O70" s="11" t="s">
        <v>1115</v>
      </c>
      <c r="P70" s="11" t="s">
        <v>1115</v>
      </c>
      <c r="Q70" s="11" t="s">
        <v>1120</v>
      </c>
      <c r="R70" s="11" t="s">
        <v>1118</v>
      </c>
      <c r="S70" s="11" t="s">
        <v>1120</v>
      </c>
      <c r="T70" s="11" t="s">
        <v>1116</v>
      </c>
      <c r="U70" s="11" t="s">
        <v>1120</v>
      </c>
      <c r="V70" s="11" t="s">
        <v>1118</v>
      </c>
      <c r="W70" s="11" t="s">
        <v>1116</v>
      </c>
      <c r="X70" s="11" t="s">
        <v>1116</v>
      </c>
      <c r="Y70" s="11" t="s">
        <v>1125</v>
      </c>
      <c r="Z70" s="11" t="s">
        <v>1115</v>
      </c>
      <c r="AA70" s="11" t="s">
        <v>1118</v>
      </c>
      <c r="AB70" s="11" t="s">
        <v>1123</v>
      </c>
    </row>
    <row r="71" spans="1:28" x14ac:dyDescent="0.3">
      <c r="A71" s="19" t="s">
        <v>138</v>
      </c>
      <c r="B71" s="11" t="s">
        <v>1114</v>
      </c>
      <c r="C71" s="11" t="s">
        <v>1115</v>
      </c>
      <c r="D71" s="11" t="s">
        <v>1116</v>
      </c>
      <c r="E71" s="11" t="s">
        <v>1117</v>
      </c>
      <c r="F71" s="11" t="s">
        <v>1119</v>
      </c>
      <c r="G71" s="11" t="s">
        <v>1115</v>
      </c>
      <c r="H71" s="11" t="s">
        <v>1118</v>
      </c>
      <c r="I71" s="11" t="s">
        <v>1118</v>
      </c>
      <c r="J71" s="11" t="s">
        <v>1116</v>
      </c>
      <c r="K71" s="11" t="s">
        <v>1115</v>
      </c>
      <c r="L71" s="11" t="s">
        <v>1116</v>
      </c>
      <c r="M71" s="11" t="s">
        <v>1116</v>
      </c>
      <c r="N71" s="11" t="s">
        <v>1119</v>
      </c>
      <c r="O71" s="11" t="s">
        <v>1118</v>
      </c>
      <c r="P71" s="11" t="s">
        <v>1114</v>
      </c>
      <c r="Q71" s="11" t="s">
        <v>1116</v>
      </c>
      <c r="R71" s="11" t="s">
        <v>1115</v>
      </c>
      <c r="S71" s="11" t="s">
        <v>1116</v>
      </c>
      <c r="T71" s="11" t="s">
        <v>1116</v>
      </c>
      <c r="U71" s="11" t="s">
        <v>1120</v>
      </c>
      <c r="V71" s="11" t="s">
        <v>1118</v>
      </c>
      <c r="W71" s="11" t="s">
        <v>1116</v>
      </c>
      <c r="X71" s="11" t="s">
        <v>1116</v>
      </c>
      <c r="Y71" s="11" t="s">
        <v>1116</v>
      </c>
      <c r="Z71" s="11" t="s">
        <v>1115</v>
      </c>
      <c r="AA71" s="11" t="s">
        <v>1118</v>
      </c>
      <c r="AB71" s="11" t="s">
        <v>1120</v>
      </c>
    </row>
    <row r="72" spans="1:28" x14ac:dyDescent="0.3">
      <c r="A72" s="19" t="s">
        <v>156</v>
      </c>
      <c r="B72" s="11" t="s">
        <v>1114</v>
      </c>
      <c r="C72" s="11" t="s">
        <v>1115</v>
      </c>
      <c r="D72" s="11" t="s">
        <v>1116</v>
      </c>
      <c r="E72" s="11" t="s">
        <v>1117</v>
      </c>
      <c r="F72" s="11" t="s">
        <v>1119</v>
      </c>
      <c r="G72" s="11" t="s">
        <v>1118</v>
      </c>
      <c r="H72" s="11" t="s">
        <v>1115</v>
      </c>
      <c r="I72" s="11" t="s">
        <v>1115</v>
      </c>
      <c r="J72" s="11" t="s">
        <v>1116</v>
      </c>
      <c r="K72" s="11" t="s">
        <v>1118</v>
      </c>
      <c r="L72" s="11" t="s">
        <v>1120</v>
      </c>
      <c r="M72" s="11" t="s">
        <v>1120</v>
      </c>
      <c r="N72" s="11" t="s">
        <v>1120</v>
      </c>
      <c r="O72" s="11" t="s">
        <v>1118</v>
      </c>
      <c r="P72" s="11" t="s">
        <v>1118</v>
      </c>
      <c r="Q72" s="11" t="s">
        <v>1116</v>
      </c>
      <c r="R72" s="11" t="s">
        <v>1115</v>
      </c>
      <c r="S72" s="11" t="s">
        <v>1120</v>
      </c>
      <c r="T72" s="11" t="s">
        <v>1120</v>
      </c>
      <c r="U72" s="11" t="s">
        <v>1126</v>
      </c>
      <c r="V72" s="11" t="s">
        <v>1115</v>
      </c>
      <c r="W72" s="11" t="s">
        <v>1120</v>
      </c>
      <c r="X72" s="11" t="s">
        <v>1116</v>
      </c>
      <c r="Y72" s="11" t="s">
        <v>1115</v>
      </c>
      <c r="Z72" s="11" t="s">
        <v>1118</v>
      </c>
      <c r="AA72" s="11" t="s">
        <v>1115</v>
      </c>
      <c r="AB72" s="11" t="s">
        <v>1116</v>
      </c>
    </row>
    <row r="73" spans="1:28" x14ac:dyDescent="0.3">
      <c r="A73" s="19" t="s">
        <v>99</v>
      </c>
      <c r="B73" s="11" t="s">
        <v>1114</v>
      </c>
      <c r="C73" s="11" t="s">
        <v>1124</v>
      </c>
      <c r="D73" s="11" t="s">
        <v>1123</v>
      </c>
      <c r="E73" s="11" t="s">
        <v>1117</v>
      </c>
      <c r="F73" s="11" t="s">
        <v>1115</v>
      </c>
      <c r="G73" s="11" t="s">
        <v>1115</v>
      </c>
      <c r="H73" s="11" t="s">
        <v>1118</v>
      </c>
      <c r="I73" s="11" t="s">
        <v>1118</v>
      </c>
      <c r="J73" s="11" t="s">
        <v>1116</v>
      </c>
      <c r="K73" s="11" t="s">
        <v>1115</v>
      </c>
      <c r="L73" s="11" t="s">
        <v>1116</v>
      </c>
      <c r="M73" s="11" t="s">
        <v>1116</v>
      </c>
      <c r="N73" s="11" t="s">
        <v>1119</v>
      </c>
      <c r="O73" s="11" t="s">
        <v>1115</v>
      </c>
      <c r="P73" s="11" t="s">
        <v>1115</v>
      </c>
      <c r="Q73" s="11" t="s">
        <v>1123</v>
      </c>
      <c r="R73" s="11" t="s">
        <v>1118</v>
      </c>
      <c r="S73" s="11" t="s">
        <v>1116</v>
      </c>
      <c r="T73" s="11" t="s">
        <v>1116</v>
      </c>
      <c r="U73" s="11" t="s">
        <v>1120</v>
      </c>
      <c r="V73" s="11" t="s">
        <v>1121</v>
      </c>
      <c r="W73" s="11" t="s">
        <v>1116</v>
      </c>
      <c r="X73" s="11" t="s">
        <v>1116</v>
      </c>
      <c r="Y73" s="11" t="s">
        <v>1125</v>
      </c>
      <c r="Z73" s="11" t="s">
        <v>1115</v>
      </c>
      <c r="AA73" s="11" t="s">
        <v>1118</v>
      </c>
      <c r="AB73" s="11" t="s">
        <v>1123</v>
      </c>
    </row>
    <row r="74" spans="1:28" x14ac:dyDescent="0.3">
      <c r="A74" s="19" t="s">
        <v>123</v>
      </c>
      <c r="B74" s="11" t="s">
        <v>1115</v>
      </c>
      <c r="C74" s="11" t="s">
        <v>1115</v>
      </c>
      <c r="D74" s="11" t="s">
        <v>1120</v>
      </c>
      <c r="E74" s="11" t="s">
        <v>1120</v>
      </c>
      <c r="F74" s="11" t="s">
        <v>1115</v>
      </c>
      <c r="G74" s="11" t="s">
        <v>1115</v>
      </c>
      <c r="H74" s="11" t="s">
        <v>1118</v>
      </c>
      <c r="I74" s="11" t="s">
        <v>1118</v>
      </c>
      <c r="J74" s="11" t="s">
        <v>1116</v>
      </c>
      <c r="K74" s="11" t="s">
        <v>1115</v>
      </c>
      <c r="L74" s="11" t="s">
        <v>1116</v>
      </c>
      <c r="M74" s="11" t="s">
        <v>1116</v>
      </c>
      <c r="N74" s="11" t="s">
        <v>1115</v>
      </c>
      <c r="O74" s="11" t="s">
        <v>1115</v>
      </c>
      <c r="P74" s="11" t="s">
        <v>1115</v>
      </c>
      <c r="Q74" s="11" t="s">
        <v>1120</v>
      </c>
      <c r="R74" s="11" t="s">
        <v>1118</v>
      </c>
      <c r="S74" s="11" t="s">
        <v>1116</v>
      </c>
      <c r="T74" s="11" t="s">
        <v>1116</v>
      </c>
      <c r="U74" s="11" t="s">
        <v>1120</v>
      </c>
      <c r="V74" s="11" t="s">
        <v>1121</v>
      </c>
      <c r="W74" s="11" t="s">
        <v>1116</v>
      </c>
      <c r="X74" s="11" t="s">
        <v>1116</v>
      </c>
      <c r="Y74" s="11" t="s">
        <v>1115</v>
      </c>
      <c r="Z74" s="11" t="s">
        <v>1114</v>
      </c>
      <c r="AA74" s="11" t="s">
        <v>1121</v>
      </c>
      <c r="AB74" s="11" t="s">
        <v>1116</v>
      </c>
    </row>
    <row r="75" spans="1:28" x14ac:dyDescent="0.3">
      <c r="A75" s="19" t="s">
        <v>95</v>
      </c>
      <c r="B75" s="11" t="s">
        <v>1114</v>
      </c>
      <c r="C75" s="11" t="s">
        <v>1115</v>
      </c>
      <c r="D75" s="11" t="s">
        <v>1120</v>
      </c>
      <c r="E75" s="11" t="s">
        <v>1120</v>
      </c>
      <c r="F75" s="11" t="s">
        <v>1115</v>
      </c>
      <c r="G75" s="11" t="s">
        <v>1115</v>
      </c>
      <c r="H75" s="11" t="s">
        <v>1118</v>
      </c>
      <c r="I75" s="11" t="s">
        <v>1118</v>
      </c>
      <c r="J75" s="11" t="s">
        <v>1116</v>
      </c>
      <c r="K75" s="11" t="s">
        <v>1115</v>
      </c>
      <c r="L75" s="11" t="s">
        <v>1116</v>
      </c>
      <c r="M75" s="11" t="s">
        <v>1116</v>
      </c>
      <c r="N75" s="11" t="s">
        <v>1115</v>
      </c>
      <c r="O75" s="11" t="s">
        <v>1122</v>
      </c>
      <c r="P75" s="11" t="s">
        <v>1115</v>
      </c>
      <c r="Q75" s="11" t="s">
        <v>1120</v>
      </c>
      <c r="R75" s="11" t="s">
        <v>1118</v>
      </c>
      <c r="S75" s="11" t="s">
        <v>1116</v>
      </c>
      <c r="T75" s="11" t="s">
        <v>1116</v>
      </c>
      <c r="U75" s="11" t="s">
        <v>1120</v>
      </c>
      <c r="V75" s="11" t="s">
        <v>1121</v>
      </c>
      <c r="W75" s="11" t="s">
        <v>1122</v>
      </c>
      <c r="X75" s="11" t="s">
        <v>1124</v>
      </c>
      <c r="Y75" s="11" t="s">
        <v>1115</v>
      </c>
      <c r="Z75" s="11" t="s">
        <v>1115</v>
      </c>
      <c r="AA75" s="11" t="s">
        <v>1121</v>
      </c>
      <c r="AB75" s="11" t="s">
        <v>1123</v>
      </c>
    </row>
    <row r="76" spans="1:28" x14ac:dyDescent="0.3">
      <c r="A76" s="22" t="s">
        <v>151</v>
      </c>
      <c r="B76" s="11" t="s">
        <v>1114</v>
      </c>
      <c r="C76" s="11" t="s">
        <v>1124</v>
      </c>
      <c r="D76" s="11" t="s">
        <v>1116</v>
      </c>
      <c r="E76" s="11" t="s">
        <v>1120</v>
      </c>
      <c r="F76" s="11" t="s">
        <v>1115</v>
      </c>
      <c r="G76" s="11" t="s">
        <v>1114</v>
      </c>
      <c r="H76" s="11" t="s">
        <v>1118</v>
      </c>
      <c r="I76" s="11" t="s">
        <v>1115</v>
      </c>
      <c r="J76" s="11" t="s">
        <v>1126</v>
      </c>
      <c r="K76" s="11" t="s">
        <v>1115</v>
      </c>
      <c r="L76" s="11" t="s">
        <v>1126</v>
      </c>
      <c r="M76" s="11" t="s">
        <v>1126</v>
      </c>
      <c r="N76" s="11" t="s">
        <v>1119</v>
      </c>
      <c r="O76" s="11" t="s">
        <v>1115</v>
      </c>
      <c r="P76" s="11" t="s">
        <v>1115</v>
      </c>
      <c r="Q76" s="11" t="s">
        <v>1120</v>
      </c>
      <c r="R76" s="11" t="s">
        <v>1118</v>
      </c>
      <c r="S76" s="11" t="s">
        <v>1116</v>
      </c>
      <c r="T76" s="11" t="s">
        <v>1116</v>
      </c>
      <c r="U76" s="11" t="s">
        <v>1126</v>
      </c>
      <c r="V76" s="11" t="s">
        <v>1118</v>
      </c>
      <c r="W76" s="11" t="s">
        <v>1122</v>
      </c>
      <c r="X76" s="11" t="s">
        <v>1116</v>
      </c>
      <c r="Y76" s="11" t="s">
        <v>1116</v>
      </c>
      <c r="Z76" s="11" t="s">
        <v>1114</v>
      </c>
      <c r="AA76" s="11" t="s">
        <v>1118</v>
      </c>
      <c r="AB76" s="11" t="s">
        <v>1123</v>
      </c>
    </row>
    <row r="77" spans="1:28" x14ac:dyDescent="0.3">
      <c r="A77" s="19" t="s">
        <v>141</v>
      </c>
      <c r="B77" s="11" t="s">
        <v>1114</v>
      </c>
      <c r="C77" s="11" t="s">
        <v>1124</v>
      </c>
      <c r="D77" s="11" t="s">
        <v>1116</v>
      </c>
      <c r="E77" s="11" t="s">
        <v>1117</v>
      </c>
      <c r="F77" s="11" t="s">
        <v>1119</v>
      </c>
      <c r="G77" s="11" t="s">
        <v>1114</v>
      </c>
      <c r="H77" s="11" t="s">
        <v>1118</v>
      </c>
      <c r="I77" s="11" t="s">
        <v>1121</v>
      </c>
      <c r="J77" s="11" t="s">
        <v>1126</v>
      </c>
      <c r="K77" s="11" t="s">
        <v>1118</v>
      </c>
      <c r="L77" s="11" t="s">
        <v>1126</v>
      </c>
      <c r="M77" s="11" t="s">
        <v>1126</v>
      </c>
      <c r="N77" s="11" t="s">
        <v>1119</v>
      </c>
      <c r="O77" s="11" t="s">
        <v>1118</v>
      </c>
      <c r="P77" s="11" t="s">
        <v>1114</v>
      </c>
      <c r="Q77" s="11" t="s">
        <v>1123</v>
      </c>
      <c r="R77" s="11" t="s">
        <v>1121</v>
      </c>
      <c r="S77" s="11" t="s">
        <v>1120</v>
      </c>
      <c r="T77" s="11" t="s">
        <v>1116</v>
      </c>
      <c r="U77" s="11" t="s">
        <v>1126</v>
      </c>
      <c r="V77" s="11" t="s">
        <v>1121</v>
      </c>
      <c r="W77" s="11" t="s">
        <v>1116</v>
      </c>
      <c r="X77" s="11" t="s">
        <v>1124</v>
      </c>
      <c r="Y77" s="11" t="s">
        <v>1125</v>
      </c>
      <c r="Z77" s="11" t="s">
        <v>1114</v>
      </c>
      <c r="AA77" s="11" t="s">
        <v>1121</v>
      </c>
      <c r="AB77" s="11" t="s">
        <v>1123</v>
      </c>
    </row>
    <row r="78" spans="1:28" x14ac:dyDescent="0.3">
      <c r="A78" s="19" t="s">
        <v>145</v>
      </c>
      <c r="B78" s="11" t="s">
        <v>1114</v>
      </c>
      <c r="C78" s="11" t="s">
        <v>1115</v>
      </c>
      <c r="D78" s="11" t="s">
        <v>1120</v>
      </c>
      <c r="E78" s="11" t="s">
        <v>1120</v>
      </c>
      <c r="F78" s="11" t="s">
        <v>1115</v>
      </c>
      <c r="G78" s="11" t="s">
        <v>1118</v>
      </c>
      <c r="H78" s="11" t="s">
        <v>1118</v>
      </c>
      <c r="I78" s="11" t="s">
        <v>1118</v>
      </c>
      <c r="J78" s="11" t="s">
        <v>1116</v>
      </c>
      <c r="K78" s="11" t="s">
        <v>1115</v>
      </c>
      <c r="L78" s="11" t="s">
        <v>1116</v>
      </c>
      <c r="M78" s="11" t="s">
        <v>1116</v>
      </c>
      <c r="N78" s="11" t="s">
        <v>1115</v>
      </c>
      <c r="O78" s="11" t="s">
        <v>1115</v>
      </c>
      <c r="P78" s="11" t="s">
        <v>1115</v>
      </c>
      <c r="Q78" s="11" t="s">
        <v>1120</v>
      </c>
      <c r="R78" s="11" t="s">
        <v>1118</v>
      </c>
      <c r="S78" s="11" t="s">
        <v>1116</v>
      </c>
      <c r="T78" s="11" t="s">
        <v>1116</v>
      </c>
      <c r="U78" s="11" t="s">
        <v>1120</v>
      </c>
      <c r="V78" s="11" t="s">
        <v>1115</v>
      </c>
      <c r="W78" s="11" t="s">
        <v>1116</v>
      </c>
      <c r="X78" s="11" t="s">
        <v>1116</v>
      </c>
      <c r="Y78" s="11" t="s">
        <v>1115</v>
      </c>
      <c r="Z78" s="11" t="s">
        <v>1115</v>
      </c>
      <c r="AA78" s="11" t="s">
        <v>1118</v>
      </c>
      <c r="AB78" s="11" t="s">
        <v>1123</v>
      </c>
    </row>
    <row r="79" spans="1:28" x14ac:dyDescent="0.3">
      <c r="A79" s="19" t="s">
        <v>102</v>
      </c>
      <c r="B79" s="11" t="s">
        <v>1114</v>
      </c>
      <c r="C79" s="11" t="s">
        <v>1124</v>
      </c>
      <c r="D79" s="11" t="s">
        <v>1123</v>
      </c>
      <c r="E79" s="11" t="s">
        <v>1117</v>
      </c>
      <c r="F79" s="11" t="s">
        <v>1119</v>
      </c>
      <c r="G79" s="11" t="s">
        <v>1114</v>
      </c>
      <c r="H79" s="11" t="s">
        <v>1118</v>
      </c>
      <c r="I79" s="11" t="s">
        <v>1121</v>
      </c>
      <c r="J79" s="11" t="s">
        <v>1126</v>
      </c>
      <c r="K79" s="11" t="s">
        <v>1115</v>
      </c>
      <c r="L79" s="11" t="s">
        <v>1116</v>
      </c>
      <c r="M79" s="11" t="s">
        <v>1116</v>
      </c>
      <c r="N79" s="11" t="s">
        <v>1122</v>
      </c>
      <c r="O79" s="11" t="s">
        <v>1115</v>
      </c>
      <c r="P79" s="11" t="s">
        <v>1115</v>
      </c>
      <c r="Q79" s="11" t="s">
        <v>1120</v>
      </c>
      <c r="R79" s="11" t="s">
        <v>1118</v>
      </c>
      <c r="S79" s="11" t="s">
        <v>1116</v>
      </c>
      <c r="T79" s="11" t="s">
        <v>1116</v>
      </c>
      <c r="U79" s="11" t="s">
        <v>1126</v>
      </c>
      <c r="V79" s="11" t="s">
        <v>1121</v>
      </c>
      <c r="W79" s="11" t="s">
        <v>1116</v>
      </c>
      <c r="X79" s="11" t="s">
        <v>1122</v>
      </c>
      <c r="Y79" s="11" t="s">
        <v>1116</v>
      </c>
      <c r="Z79" s="11" t="s">
        <v>1114</v>
      </c>
      <c r="AA79" s="11" t="s">
        <v>1121</v>
      </c>
      <c r="AB79" s="11" t="s">
        <v>1120</v>
      </c>
    </row>
    <row r="80" spans="1:28" x14ac:dyDescent="0.3">
      <c r="A80" s="19" t="s">
        <v>142</v>
      </c>
      <c r="B80" s="11" t="s">
        <v>1114</v>
      </c>
      <c r="C80" s="11" t="s">
        <v>1115</v>
      </c>
      <c r="D80" s="11" t="s">
        <v>1123</v>
      </c>
      <c r="E80" s="11" t="s">
        <v>1117</v>
      </c>
      <c r="F80" s="11" t="s">
        <v>1120</v>
      </c>
      <c r="G80" s="11" t="s">
        <v>1114</v>
      </c>
      <c r="H80" s="11" t="s">
        <v>1118</v>
      </c>
      <c r="I80" s="11" t="s">
        <v>1118</v>
      </c>
      <c r="J80" s="11" t="s">
        <v>1116</v>
      </c>
      <c r="K80" s="11" t="s">
        <v>1115</v>
      </c>
      <c r="L80" s="11" t="s">
        <v>1116</v>
      </c>
      <c r="M80" s="11" t="s">
        <v>1126</v>
      </c>
      <c r="N80" s="11" t="s">
        <v>1119</v>
      </c>
      <c r="O80" s="11" t="s">
        <v>1115</v>
      </c>
      <c r="P80" s="11" t="s">
        <v>1114</v>
      </c>
      <c r="Q80" s="11" t="s">
        <v>1123</v>
      </c>
      <c r="R80" s="11" t="s">
        <v>1121</v>
      </c>
      <c r="S80" s="11" t="s">
        <v>1116</v>
      </c>
      <c r="T80" s="11" t="s">
        <v>1116</v>
      </c>
      <c r="U80" s="11" t="s">
        <v>1120</v>
      </c>
      <c r="V80" s="11" t="s">
        <v>1121</v>
      </c>
      <c r="W80" s="11" t="s">
        <v>1116</v>
      </c>
      <c r="X80" s="11" t="s">
        <v>1116</v>
      </c>
      <c r="Y80" s="11" t="s">
        <v>1125</v>
      </c>
      <c r="Z80" s="11" t="s">
        <v>1114</v>
      </c>
      <c r="AA80" s="11" t="s">
        <v>1121</v>
      </c>
      <c r="AB80" s="11" t="s">
        <v>1123</v>
      </c>
    </row>
    <row r="81" spans="1:28" x14ac:dyDescent="0.3">
      <c r="A81" s="19" t="s">
        <v>149</v>
      </c>
      <c r="B81" s="11" t="s">
        <v>1115</v>
      </c>
      <c r="C81" s="11" t="s">
        <v>1115</v>
      </c>
      <c r="D81" s="11" t="s">
        <v>1120</v>
      </c>
      <c r="E81" s="11" t="s">
        <v>1120</v>
      </c>
      <c r="F81" s="11" t="s">
        <v>1115</v>
      </c>
      <c r="G81" s="11" t="s">
        <v>1114</v>
      </c>
      <c r="H81" s="11" t="s">
        <v>1118</v>
      </c>
      <c r="I81" s="11" t="s">
        <v>1118</v>
      </c>
      <c r="J81" s="11" t="s">
        <v>1116</v>
      </c>
      <c r="K81" s="11" t="s">
        <v>1115</v>
      </c>
      <c r="L81" s="11" t="s">
        <v>1116</v>
      </c>
      <c r="M81" s="11" t="s">
        <v>1126</v>
      </c>
      <c r="N81" s="11" t="s">
        <v>1115</v>
      </c>
      <c r="O81" s="11" t="s">
        <v>1115</v>
      </c>
      <c r="P81" s="11" t="s">
        <v>1115</v>
      </c>
      <c r="Q81" s="11" t="s">
        <v>1120</v>
      </c>
      <c r="R81" s="11" t="s">
        <v>1118</v>
      </c>
      <c r="S81" s="11" t="s">
        <v>1120</v>
      </c>
      <c r="T81" s="11" t="s">
        <v>1116</v>
      </c>
      <c r="U81" s="11" t="s">
        <v>1120</v>
      </c>
      <c r="V81" s="11" t="s">
        <v>1121</v>
      </c>
      <c r="W81" s="11" t="s">
        <v>1116</v>
      </c>
      <c r="X81" s="11" t="s">
        <v>1124</v>
      </c>
      <c r="Y81" s="11" t="s">
        <v>1115</v>
      </c>
      <c r="Z81" s="11" t="s">
        <v>1114</v>
      </c>
      <c r="AA81" s="11" t="s">
        <v>1121</v>
      </c>
      <c r="AB81" s="11" t="s">
        <v>1123</v>
      </c>
    </row>
    <row r="82" spans="1:28" x14ac:dyDescent="0.3">
      <c r="A82" s="19" t="s">
        <v>119</v>
      </c>
      <c r="B82" s="11" t="s">
        <v>1115</v>
      </c>
      <c r="C82" s="11" t="s">
        <v>1115</v>
      </c>
      <c r="D82" s="11" t="s">
        <v>1116</v>
      </c>
      <c r="E82" s="11" t="s">
        <v>1120</v>
      </c>
      <c r="F82" s="11" t="s">
        <v>1115</v>
      </c>
      <c r="G82" s="11" t="s">
        <v>1115</v>
      </c>
      <c r="H82" s="11" t="s">
        <v>1118</v>
      </c>
      <c r="I82" s="11" t="s">
        <v>1118</v>
      </c>
      <c r="J82" s="11" t="s">
        <v>1116</v>
      </c>
      <c r="K82" s="11" t="s">
        <v>1115</v>
      </c>
      <c r="L82" s="11" t="s">
        <v>1116</v>
      </c>
      <c r="M82" s="11" t="s">
        <v>1116</v>
      </c>
      <c r="N82" s="11" t="s">
        <v>1119</v>
      </c>
      <c r="O82" s="11" t="s">
        <v>1115</v>
      </c>
      <c r="P82" s="11" t="s">
        <v>1115</v>
      </c>
      <c r="Q82" s="11" t="s">
        <v>1123</v>
      </c>
      <c r="R82" s="11" t="s">
        <v>1118</v>
      </c>
      <c r="S82" s="11" t="s">
        <v>1116</v>
      </c>
      <c r="T82" s="11" t="s">
        <v>1116</v>
      </c>
      <c r="U82" s="11" t="s">
        <v>1120</v>
      </c>
      <c r="V82" s="11" t="s">
        <v>1121</v>
      </c>
      <c r="W82" s="11" t="s">
        <v>1116</v>
      </c>
      <c r="X82" s="11" t="s">
        <v>1116</v>
      </c>
      <c r="Y82" s="11" t="s">
        <v>1125</v>
      </c>
      <c r="Z82" s="11" t="s">
        <v>1114</v>
      </c>
      <c r="AA82" s="11" t="s">
        <v>1121</v>
      </c>
      <c r="AB82" s="11" t="s">
        <v>1123</v>
      </c>
    </row>
    <row r="83" spans="1:28" x14ac:dyDescent="0.3">
      <c r="A83" s="19" t="s">
        <v>146</v>
      </c>
      <c r="B83" s="11" t="s">
        <v>1114</v>
      </c>
      <c r="C83" s="11" t="s">
        <v>1124</v>
      </c>
      <c r="D83" s="11" t="s">
        <v>1123</v>
      </c>
      <c r="E83" s="11" t="s">
        <v>1117</v>
      </c>
      <c r="F83" s="11" t="s">
        <v>1119</v>
      </c>
      <c r="G83" s="11" t="s">
        <v>1114</v>
      </c>
      <c r="H83" s="11" t="s">
        <v>1118</v>
      </c>
      <c r="I83" s="11" t="s">
        <v>1121</v>
      </c>
      <c r="J83" s="11" t="s">
        <v>1126</v>
      </c>
      <c r="K83" s="11" t="s">
        <v>1118</v>
      </c>
      <c r="L83" s="11" t="s">
        <v>1126</v>
      </c>
      <c r="M83" s="11" t="s">
        <v>1126</v>
      </c>
      <c r="N83" s="11" t="s">
        <v>1119</v>
      </c>
      <c r="O83" s="11" t="s">
        <v>1114</v>
      </c>
      <c r="P83" s="11" t="s">
        <v>1114</v>
      </c>
      <c r="Q83" s="11" t="s">
        <v>1123</v>
      </c>
      <c r="R83" s="11" t="s">
        <v>1121</v>
      </c>
      <c r="S83" s="11" t="s">
        <v>1120</v>
      </c>
      <c r="T83" s="11" t="s">
        <v>1116</v>
      </c>
      <c r="U83" s="11" t="s">
        <v>1126</v>
      </c>
      <c r="V83" s="11" t="s">
        <v>1121</v>
      </c>
      <c r="W83" s="11" t="s">
        <v>1116</v>
      </c>
      <c r="X83" s="11" t="s">
        <v>1124</v>
      </c>
      <c r="Y83" s="11" t="s">
        <v>1125</v>
      </c>
      <c r="Z83" s="11" t="s">
        <v>1114</v>
      </c>
      <c r="AA83" s="11" t="s">
        <v>1121</v>
      </c>
      <c r="AB83" s="11" t="s">
        <v>1123</v>
      </c>
    </row>
    <row r="84" spans="1:28" x14ac:dyDescent="0.3">
      <c r="A84" s="19" t="s">
        <v>162</v>
      </c>
      <c r="B84" s="11" t="s">
        <v>1115</v>
      </c>
      <c r="C84" s="11" t="s">
        <v>1115</v>
      </c>
      <c r="D84" s="11" t="s">
        <v>1116</v>
      </c>
      <c r="E84" s="11" t="s">
        <v>1120</v>
      </c>
      <c r="F84" s="11" t="s">
        <v>1115</v>
      </c>
      <c r="G84" s="11" t="s">
        <v>1115</v>
      </c>
      <c r="H84" s="11" t="s">
        <v>1118</v>
      </c>
      <c r="I84" s="11" t="s">
        <v>1118</v>
      </c>
      <c r="J84" s="11" t="s">
        <v>1116</v>
      </c>
      <c r="K84" s="11" t="s">
        <v>1115</v>
      </c>
      <c r="L84" s="11" t="s">
        <v>1116</v>
      </c>
      <c r="M84" s="11" t="s">
        <v>1116</v>
      </c>
      <c r="N84" s="11" t="s">
        <v>1119</v>
      </c>
      <c r="O84" s="11" t="s">
        <v>1115</v>
      </c>
      <c r="P84" s="11" t="s">
        <v>1115</v>
      </c>
      <c r="Q84" s="11" t="s">
        <v>1120</v>
      </c>
      <c r="R84" s="11" t="s">
        <v>1118</v>
      </c>
      <c r="S84" s="11" t="s">
        <v>1116</v>
      </c>
      <c r="T84" s="11" t="s">
        <v>1116</v>
      </c>
      <c r="U84" s="11" t="s">
        <v>1120</v>
      </c>
      <c r="V84" s="11" t="s">
        <v>1115</v>
      </c>
      <c r="W84" s="11" t="s">
        <v>1116</v>
      </c>
      <c r="X84" s="11" t="s">
        <v>1124</v>
      </c>
      <c r="Y84" s="11" t="s">
        <v>1115</v>
      </c>
      <c r="Z84" s="11" t="s">
        <v>1118</v>
      </c>
      <c r="AA84" s="11" t="s">
        <v>1115</v>
      </c>
      <c r="AB84" s="11" t="s">
        <v>1116</v>
      </c>
    </row>
    <row r="85" spans="1:28" x14ac:dyDescent="0.3">
      <c r="A85" s="19" t="s">
        <v>133</v>
      </c>
      <c r="B85" s="11" t="s">
        <v>1115</v>
      </c>
      <c r="C85" s="11" t="s">
        <v>1115</v>
      </c>
      <c r="D85" s="11" t="s">
        <v>1116</v>
      </c>
      <c r="E85" s="11" t="s">
        <v>1120</v>
      </c>
      <c r="F85" s="11" t="s">
        <v>1115</v>
      </c>
      <c r="G85" s="11" t="s">
        <v>1115</v>
      </c>
      <c r="H85" s="11" t="s">
        <v>1118</v>
      </c>
      <c r="I85" s="11" t="s">
        <v>1118</v>
      </c>
      <c r="J85" s="11" t="s">
        <v>1116</v>
      </c>
      <c r="K85" s="11" t="s">
        <v>1115</v>
      </c>
      <c r="L85" s="11" t="s">
        <v>1116</v>
      </c>
      <c r="M85" s="11" t="s">
        <v>1116</v>
      </c>
      <c r="N85" s="11" t="s">
        <v>1119</v>
      </c>
      <c r="O85" s="11" t="s">
        <v>1115</v>
      </c>
      <c r="P85" s="11" t="s">
        <v>1115</v>
      </c>
      <c r="Q85" s="11" t="s">
        <v>1123</v>
      </c>
      <c r="R85" s="11" t="s">
        <v>1118</v>
      </c>
      <c r="S85" s="11" t="s">
        <v>1120</v>
      </c>
      <c r="T85" s="11" t="s">
        <v>1116</v>
      </c>
      <c r="U85" s="11" t="s">
        <v>1120</v>
      </c>
      <c r="V85" s="11" t="s">
        <v>1121</v>
      </c>
      <c r="W85" s="11" t="s">
        <v>1116</v>
      </c>
      <c r="X85" s="11" t="s">
        <v>1116</v>
      </c>
      <c r="Y85" s="11" t="s">
        <v>1125</v>
      </c>
      <c r="Z85" s="11" t="s">
        <v>1115</v>
      </c>
      <c r="AA85" s="11" t="s">
        <v>1121</v>
      </c>
      <c r="AB85" s="11" t="s">
        <v>1123</v>
      </c>
    </row>
    <row r="86" spans="1:28" x14ac:dyDescent="0.3">
      <c r="A86" s="19" t="s">
        <v>78</v>
      </c>
      <c r="B86" s="11" t="s">
        <v>1118</v>
      </c>
      <c r="C86" s="11" t="s">
        <v>1115</v>
      </c>
      <c r="D86" s="11" t="s">
        <v>1120</v>
      </c>
      <c r="E86" s="11" t="s">
        <v>1120</v>
      </c>
      <c r="F86" s="11" t="s">
        <v>1115</v>
      </c>
      <c r="G86" s="11" t="s">
        <v>1118</v>
      </c>
      <c r="H86" s="11" t="s">
        <v>1118</v>
      </c>
      <c r="I86" s="11" t="s">
        <v>1121</v>
      </c>
      <c r="J86" s="11" t="s">
        <v>1116</v>
      </c>
      <c r="K86" s="11" t="s">
        <v>1115</v>
      </c>
      <c r="L86" s="11" t="s">
        <v>1116</v>
      </c>
      <c r="M86" s="11" t="s">
        <v>1116</v>
      </c>
      <c r="N86" s="11" t="s">
        <v>1115</v>
      </c>
      <c r="O86" s="11" t="s">
        <v>1115</v>
      </c>
      <c r="P86" s="11" t="s">
        <v>1115</v>
      </c>
      <c r="Q86" s="11" t="s">
        <v>1120</v>
      </c>
      <c r="R86" s="11" t="s">
        <v>1118</v>
      </c>
      <c r="S86" s="11" t="s">
        <v>1116</v>
      </c>
      <c r="T86" s="11" t="s">
        <v>1116</v>
      </c>
      <c r="U86" s="11" t="s">
        <v>1126</v>
      </c>
      <c r="V86" s="11" t="s">
        <v>1121</v>
      </c>
      <c r="W86" s="11" t="s">
        <v>1116</v>
      </c>
      <c r="X86" s="11" t="s">
        <v>1124</v>
      </c>
      <c r="Y86" s="11" t="s">
        <v>1115</v>
      </c>
      <c r="Z86" s="11" t="s">
        <v>1115</v>
      </c>
      <c r="AA86" s="11" t="s">
        <v>1121</v>
      </c>
      <c r="AB86" s="11" t="s">
        <v>1123</v>
      </c>
    </row>
    <row r="87" spans="1:28" x14ac:dyDescent="0.3">
      <c r="A87" s="19" t="s">
        <v>96</v>
      </c>
      <c r="B87" s="16" t="s">
        <v>1118</v>
      </c>
      <c r="C87" s="11" t="s">
        <v>1115</v>
      </c>
      <c r="D87" s="11" t="s">
        <v>1116</v>
      </c>
      <c r="E87" s="11" t="s">
        <v>1115</v>
      </c>
      <c r="F87" s="11" t="s">
        <v>1115</v>
      </c>
      <c r="G87" s="11" t="s">
        <v>1114</v>
      </c>
      <c r="H87" s="11" t="s">
        <v>1118</v>
      </c>
      <c r="I87" s="11" t="s">
        <v>1121</v>
      </c>
      <c r="J87" s="11" t="s">
        <v>1116</v>
      </c>
      <c r="K87" s="11" t="s">
        <v>1115</v>
      </c>
      <c r="L87" s="11" t="s">
        <v>1126</v>
      </c>
      <c r="M87" s="11" t="s">
        <v>1116</v>
      </c>
      <c r="N87" s="11" t="s">
        <v>1119</v>
      </c>
      <c r="O87" s="11" t="s">
        <v>1118</v>
      </c>
      <c r="P87" s="11" t="s">
        <v>1114</v>
      </c>
      <c r="Q87" s="11" t="s">
        <v>1123</v>
      </c>
      <c r="R87" s="11" t="s">
        <v>1118</v>
      </c>
      <c r="S87" s="11" t="s">
        <v>1116</v>
      </c>
      <c r="T87" s="11" t="s">
        <v>1116</v>
      </c>
      <c r="U87" s="11" t="s">
        <v>1126</v>
      </c>
      <c r="V87" s="11" t="s">
        <v>1118</v>
      </c>
      <c r="W87" s="11" t="s">
        <v>1116</v>
      </c>
      <c r="X87" s="11" t="s">
        <v>1116</v>
      </c>
      <c r="Y87" s="11" t="s">
        <v>1116</v>
      </c>
      <c r="Z87" s="11" t="s">
        <v>1114</v>
      </c>
      <c r="AA87" s="11" t="s">
        <v>1118</v>
      </c>
      <c r="AB87" s="11" t="s">
        <v>1120</v>
      </c>
    </row>
    <row r="88" spans="1:28" x14ac:dyDescent="0.3">
      <c r="A88" s="19" t="s">
        <v>172</v>
      </c>
      <c r="B88" s="11" t="s">
        <v>1114</v>
      </c>
      <c r="C88" s="11" t="s">
        <v>1124</v>
      </c>
      <c r="D88" s="11" t="s">
        <v>1116</v>
      </c>
      <c r="E88" s="11" t="s">
        <v>1117</v>
      </c>
      <c r="F88" s="11" t="s">
        <v>1119</v>
      </c>
      <c r="G88" s="11" t="s">
        <v>1114</v>
      </c>
      <c r="H88" s="11" t="s">
        <v>1115</v>
      </c>
      <c r="I88" s="11" t="s">
        <v>1121</v>
      </c>
      <c r="J88" s="11" t="s">
        <v>1126</v>
      </c>
      <c r="K88" s="11" t="s">
        <v>1115</v>
      </c>
      <c r="L88" s="11" t="s">
        <v>1126</v>
      </c>
      <c r="M88" s="11" t="s">
        <v>1126</v>
      </c>
      <c r="N88" s="11" t="s">
        <v>1119</v>
      </c>
      <c r="O88" s="11" t="s">
        <v>1115</v>
      </c>
      <c r="P88" s="11" t="s">
        <v>1114</v>
      </c>
      <c r="Q88" s="11" t="s">
        <v>1123</v>
      </c>
      <c r="R88" s="11" t="s">
        <v>1121</v>
      </c>
      <c r="S88" s="11" t="s">
        <v>1116</v>
      </c>
      <c r="T88" s="11" t="s">
        <v>1116</v>
      </c>
      <c r="U88" s="11" t="s">
        <v>1126</v>
      </c>
      <c r="V88" s="11" t="s">
        <v>1118</v>
      </c>
      <c r="W88" s="11" t="s">
        <v>1116</v>
      </c>
      <c r="X88" s="11" t="s">
        <v>1116</v>
      </c>
      <c r="Y88" s="11" t="s">
        <v>1116</v>
      </c>
      <c r="Z88" s="11" t="s">
        <v>1115</v>
      </c>
      <c r="AA88" s="11" t="s">
        <v>1118</v>
      </c>
      <c r="AB88" s="11" t="s">
        <v>1120</v>
      </c>
    </row>
    <row r="89" spans="1:28" x14ac:dyDescent="0.3">
      <c r="A89" s="19" t="s">
        <v>101</v>
      </c>
      <c r="B89" s="11" t="s">
        <v>1122</v>
      </c>
      <c r="C89" s="11" t="s">
        <v>1115</v>
      </c>
      <c r="D89" s="11" t="s">
        <v>1120</v>
      </c>
      <c r="E89" s="11" t="s">
        <v>1120</v>
      </c>
      <c r="F89" s="11" t="s">
        <v>1115</v>
      </c>
      <c r="G89" s="11" t="s">
        <v>1114</v>
      </c>
      <c r="H89" s="11" t="s">
        <v>1118</v>
      </c>
      <c r="I89" s="11" t="s">
        <v>1121</v>
      </c>
      <c r="J89" s="11" t="s">
        <v>1116</v>
      </c>
      <c r="K89" s="11" t="s">
        <v>1115</v>
      </c>
      <c r="L89" s="11" t="s">
        <v>1126</v>
      </c>
      <c r="M89" s="11" t="s">
        <v>1116</v>
      </c>
      <c r="N89" s="11" t="s">
        <v>1115</v>
      </c>
      <c r="O89" s="11" t="s">
        <v>1114</v>
      </c>
      <c r="P89" s="11" t="s">
        <v>1114</v>
      </c>
      <c r="Q89" s="11" t="s">
        <v>1120</v>
      </c>
      <c r="R89" s="11" t="s">
        <v>1118</v>
      </c>
      <c r="S89" s="11" t="s">
        <v>1116</v>
      </c>
      <c r="T89" s="11" t="s">
        <v>1116</v>
      </c>
      <c r="U89" s="11" t="s">
        <v>1126</v>
      </c>
      <c r="V89" s="11" t="s">
        <v>1118</v>
      </c>
      <c r="W89" s="11" t="s">
        <v>1116</v>
      </c>
      <c r="X89" s="11" t="s">
        <v>1116</v>
      </c>
      <c r="Y89" s="11" t="s">
        <v>1116</v>
      </c>
      <c r="Z89" s="11" t="s">
        <v>1115</v>
      </c>
      <c r="AA89" s="11" t="s">
        <v>1118</v>
      </c>
      <c r="AB89" s="11" t="s">
        <v>1120</v>
      </c>
    </row>
    <row r="90" spans="1:28" x14ac:dyDescent="0.3">
      <c r="A90" s="19" t="s">
        <v>161</v>
      </c>
      <c r="B90" s="11" t="s">
        <v>1114</v>
      </c>
      <c r="C90" s="11" t="s">
        <v>1115</v>
      </c>
      <c r="D90" s="11" t="s">
        <v>1116</v>
      </c>
      <c r="E90" s="11" t="s">
        <v>1117</v>
      </c>
      <c r="F90" s="11" t="s">
        <v>1115</v>
      </c>
      <c r="G90" s="11" t="s">
        <v>1114</v>
      </c>
      <c r="H90" s="11" t="s">
        <v>1118</v>
      </c>
      <c r="I90" s="11" t="s">
        <v>1121</v>
      </c>
      <c r="J90" s="11" t="s">
        <v>1116</v>
      </c>
      <c r="K90" s="11" t="s">
        <v>1115</v>
      </c>
      <c r="L90" s="11" t="s">
        <v>1126</v>
      </c>
      <c r="M90" s="11" t="s">
        <v>1116</v>
      </c>
      <c r="N90" s="11" t="s">
        <v>1119</v>
      </c>
      <c r="O90" s="11" t="s">
        <v>1114</v>
      </c>
      <c r="P90" s="11" t="s">
        <v>1114</v>
      </c>
      <c r="Q90" s="11" t="s">
        <v>1120</v>
      </c>
      <c r="R90" s="11" t="s">
        <v>1118</v>
      </c>
      <c r="S90" s="11" t="s">
        <v>1116</v>
      </c>
      <c r="T90" s="11" t="s">
        <v>1116</v>
      </c>
      <c r="U90" s="11" t="s">
        <v>1126</v>
      </c>
      <c r="V90" s="11" t="s">
        <v>1115</v>
      </c>
      <c r="W90" s="11" t="s">
        <v>1116</v>
      </c>
      <c r="X90" s="11" t="s">
        <v>1116</v>
      </c>
      <c r="Y90" s="11" t="s">
        <v>1115</v>
      </c>
      <c r="Z90" s="11" t="s">
        <v>1114</v>
      </c>
      <c r="AA90" s="11" t="s">
        <v>1121</v>
      </c>
      <c r="AB90" s="11" t="s">
        <v>1116</v>
      </c>
    </row>
    <row r="91" spans="1:28" x14ac:dyDescent="0.3">
      <c r="A91" s="19" t="s">
        <v>81</v>
      </c>
      <c r="B91" s="11" t="s">
        <v>1118</v>
      </c>
      <c r="C91" s="11" t="s">
        <v>1116</v>
      </c>
      <c r="D91" s="11" t="s">
        <v>1116</v>
      </c>
      <c r="E91" s="11" t="s">
        <v>1120</v>
      </c>
      <c r="F91" s="11" t="s">
        <v>1115</v>
      </c>
      <c r="G91" s="11" t="s">
        <v>1114</v>
      </c>
      <c r="H91" s="11" t="s">
        <v>1118</v>
      </c>
      <c r="I91" s="11" t="s">
        <v>1115</v>
      </c>
      <c r="J91" s="11" t="s">
        <v>1116</v>
      </c>
      <c r="K91" s="11" t="s">
        <v>1115</v>
      </c>
      <c r="L91" s="11" t="s">
        <v>1116</v>
      </c>
      <c r="M91" s="11" t="s">
        <v>1116</v>
      </c>
      <c r="N91" s="11" t="s">
        <v>1115</v>
      </c>
      <c r="O91" s="11" t="s">
        <v>1114</v>
      </c>
      <c r="P91" s="11" t="s">
        <v>1114</v>
      </c>
      <c r="Q91" s="11" t="s">
        <v>1123</v>
      </c>
      <c r="R91" s="11" t="s">
        <v>1121</v>
      </c>
      <c r="S91" s="11" t="s">
        <v>1116</v>
      </c>
      <c r="T91" s="11" t="s">
        <v>1116</v>
      </c>
      <c r="U91" s="11" t="s">
        <v>1126</v>
      </c>
      <c r="V91" s="11" t="s">
        <v>1118</v>
      </c>
      <c r="W91" s="11" t="s">
        <v>1116</v>
      </c>
      <c r="X91" s="11" t="s">
        <v>1124</v>
      </c>
      <c r="Y91" s="11" t="s">
        <v>1116</v>
      </c>
      <c r="Z91" s="11" t="s">
        <v>1115</v>
      </c>
      <c r="AA91" s="11" t="s">
        <v>1118</v>
      </c>
      <c r="AB91" s="11" t="s">
        <v>1122</v>
      </c>
    </row>
    <row r="92" spans="1:28" x14ac:dyDescent="0.3">
      <c r="A92" s="19" t="s">
        <v>100</v>
      </c>
      <c r="B92" s="16" t="s">
        <v>1115</v>
      </c>
      <c r="C92" s="11" t="s">
        <v>1115</v>
      </c>
      <c r="D92" s="11" t="s">
        <v>1120</v>
      </c>
      <c r="E92" s="11" t="s">
        <v>1115</v>
      </c>
      <c r="F92" s="11" t="s">
        <v>1115</v>
      </c>
      <c r="G92" s="11" t="s">
        <v>1115</v>
      </c>
      <c r="H92" s="11" t="s">
        <v>1118</v>
      </c>
      <c r="I92" s="11" t="s">
        <v>1118</v>
      </c>
      <c r="J92" s="11" t="s">
        <v>1116</v>
      </c>
      <c r="K92" s="11" t="s">
        <v>1115</v>
      </c>
      <c r="L92" s="11" t="s">
        <v>1116</v>
      </c>
      <c r="M92" s="11" t="s">
        <v>1116</v>
      </c>
      <c r="N92" s="11" t="s">
        <v>1115</v>
      </c>
      <c r="O92" s="11" t="s">
        <v>1115</v>
      </c>
      <c r="P92" s="11" t="s">
        <v>1115</v>
      </c>
      <c r="Q92" s="11" t="s">
        <v>1120</v>
      </c>
      <c r="R92" s="11" t="s">
        <v>1118</v>
      </c>
      <c r="S92" s="11" t="s">
        <v>1116</v>
      </c>
      <c r="T92" s="11" t="s">
        <v>1120</v>
      </c>
      <c r="U92" s="11" t="s">
        <v>1120</v>
      </c>
      <c r="V92" s="11" t="s">
        <v>1115</v>
      </c>
      <c r="W92" s="11" t="s">
        <v>1116</v>
      </c>
      <c r="X92" s="11" t="s">
        <v>1115</v>
      </c>
      <c r="Y92" s="11" t="s">
        <v>1116</v>
      </c>
      <c r="Z92" s="11" t="s">
        <v>1115</v>
      </c>
      <c r="AA92" s="11" t="s">
        <v>1118</v>
      </c>
      <c r="AB92" s="11" t="s">
        <v>1120</v>
      </c>
    </row>
    <row r="93" spans="1:28" x14ac:dyDescent="0.3">
      <c r="A93" s="19" t="s">
        <v>77</v>
      </c>
      <c r="B93" s="11" t="s">
        <v>1115</v>
      </c>
      <c r="C93" s="11" t="s">
        <v>1115</v>
      </c>
      <c r="D93" s="11" t="s">
        <v>1120</v>
      </c>
      <c r="E93" s="11" t="s">
        <v>1120</v>
      </c>
      <c r="F93" s="11" t="s">
        <v>1115</v>
      </c>
      <c r="G93" s="11" t="s">
        <v>1114</v>
      </c>
      <c r="H93" s="11" t="s">
        <v>1118</v>
      </c>
      <c r="I93" s="11" t="s">
        <v>1121</v>
      </c>
      <c r="J93" s="11" t="s">
        <v>1116</v>
      </c>
      <c r="K93" s="11" t="s">
        <v>1115</v>
      </c>
      <c r="L93" s="11" t="s">
        <v>1126</v>
      </c>
      <c r="M93" s="11" t="s">
        <v>1116</v>
      </c>
      <c r="N93" s="11" t="s">
        <v>1122</v>
      </c>
      <c r="O93" s="11" t="s">
        <v>1114</v>
      </c>
      <c r="P93" s="11" t="s">
        <v>1115</v>
      </c>
      <c r="Q93" s="11" t="s">
        <v>1120</v>
      </c>
      <c r="R93" s="11" t="s">
        <v>1118</v>
      </c>
      <c r="S93" s="11" t="s">
        <v>1116</v>
      </c>
      <c r="T93" s="11" t="s">
        <v>1116</v>
      </c>
      <c r="U93" s="11" t="s">
        <v>1126</v>
      </c>
      <c r="V93" s="11" t="s">
        <v>1118</v>
      </c>
      <c r="W93" s="11" t="s">
        <v>1116</v>
      </c>
      <c r="X93" s="11" t="s">
        <v>1116</v>
      </c>
      <c r="Y93" s="11" t="s">
        <v>1125</v>
      </c>
      <c r="Z93" s="11" t="s">
        <v>1114</v>
      </c>
      <c r="AA93" s="11" t="s">
        <v>1118</v>
      </c>
      <c r="AB93" s="11" t="s">
        <v>1120</v>
      </c>
    </row>
    <row r="94" spans="1:28" x14ac:dyDescent="0.3">
      <c r="A94" s="19" t="s">
        <v>103</v>
      </c>
      <c r="B94" s="11" t="s">
        <v>1114</v>
      </c>
      <c r="C94" s="11" t="s">
        <v>1124</v>
      </c>
      <c r="D94" s="11" t="s">
        <v>1123</v>
      </c>
      <c r="E94" s="11" t="s">
        <v>1117</v>
      </c>
      <c r="F94" s="11" t="s">
        <v>1115</v>
      </c>
      <c r="G94" s="11" t="s">
        <v>1115</v>
      </c>
      <c r="H94" s="11" t="s">
        <v>1118</v>
      </c>
      <c r="I94" s="11" t="s">
        <v>1118</v>
      </c>
      <c r="J94" s="11" t="s">
        <v>1116</v>
      </c>
      <c r="K94" s="11" t="s">
        <v>1115</v>
      </c>
      <c r="L94" s="11" t="s">
        <v>1116</v>
      </c>
      <c r="M94" s="11" t="s">
        <v>1116</v>
      </c>
      <c r="N94" s="11" t="s">
        <v>1115</v>
      </c>
      <c r="O94" s="11" t="s">
        <v>1115</v>
      </c>
      <c r="P94" s="11" t="s">
        <v>1115</v>
      </c>
      <c r="Q94" s="11" t="s">
        <v>1120</v>
      </c>
      <c r="R94" s="11" t="s">
        <v>1118</v>
      </c>
      <c r="S94" s="11" t="s">
        <v>1116</v>
      </c>
      <c r="T94" s="11" t="s">
        <v>1116</v>
      </c>
      <c r="U94" s="11" t="s">
        <v>1120</v>
      </c>
      <c r="V94" s="11" t="s">
        <v>1118</v>
      </c>
      <c r="W94" s="11" t="s">
        <v>1116</v>
      </c>
      <c r="X94" s="11" t="s">
        <v>1124</v>
      </c>
      <c r="Y94" s="11" t="s">
        <v>1125</v>
      </c>
      <c r="Z94" s="11" t="s">
        <v>1115</v>
      </c>
      <c r="AA94" s="11" t="s">
        <v>1118</v>
      </c>
      <c r="AB94" s="11" t="s">
        <v>1120</v>
      </c>
    </row>
    <row r="95" spans="1:28" x14ac:dyDescent="0.3">
      <c r="A95" s="19" t="s">
        <v>84</v>
      </c>
      <c r="B95" s="11" t="s">
        <v>1115</v>
      </c>
      <c r="C95" s="11" t="s">
        <v>1115</v>
      </c>
      <c r="D95" s="11" t="s">
        <v>1120</v>
      </c>
      <c r="E95" s="11" t="s">
        <v>1120</v>
      </c>
      <c r="F95" s="11" t="s">
        <v>1115</v>
      </c>
      <c r="G95" s="11" t="s">
        <v>1114</v>
      </c>
      <c r="H95" s="11" t="s">
        <v>1118</v>
      </c>
      <c r="I95" s="11" t="s">
        <v>1118</v>
      </c>
      <c r="J95" s="11" t="s">
        <v>1116</v>
      </c>
      <c r="K95" s="11" t="s">
        <v>1115</v>
      </c>
      <c r="L95" s="11" t="s">
        <v>1116</v>
      </c>
      <c r="M95" s="11" t="s">
        <v>1126</v>
      </c>
      <c r="N95" s="11" t="s">
        <v>1115</v>
      </c>
      <c r="O95" s="11" t="s">
        <v>1115</v>
      </c>
      <c r="P95" s="11" t="s">
        <v>1115</v>
      </c>
      <c r="Q95" s="11" t="s">
        <v>1120</v>
      </c>
      <c r="R95" s="11" t="s">
        <v>1118</v>
      </c>
      <c r="S95" s="11" t="s">
        <v>1116</v>
      </c>
      <c r="T95" s="11" t="s">
        <v>1116</v>
      </c>
      <c r="U95" s="11" t="s">
        <v>1120</v>
      </c>
      <c r="V95" s="11" t="s">
        <v>1121</v>
      </c>
      <c r="W95" s="11" t="s">
        <v>1122</v>
      </c>
      <c r="X95" s="11" t="s">
        <v>1116</v>
      </c>
      <c r="Y95" s="11" t="s">
        <v>1116</v>
      </c>
      <c r="Z95" s="11" t="s">
        <v>1114</v>
      </c>
      <c r="AA95" s="11" t="s">
        <v>1121</v>
      </c>
      <c r="AB95" s="11" t="s">
        <v>1120</v>
      </c>
    </row>
    <row r="96" spans="1:28" x14ac:dyDescent="0.3">
      <c r="A96" s="19" t="s">
        <v>106</v>
      </c>
      <c r="B96" s="11" t="s">
        <v>1115</v>
      </c>
      <c r="C96" s="11" t="s">
        <v>1115</v>
      </c>
      <c r="D96" s="11" t="s">
        <v>1120</v>
      </c>
      <c r="E96" s="11" t="s">
        <v>1120</v>
      </c>
      <c r="F96" s="11" t="s">
        <v>1115</v>
      </c>
      <c r="G96" s="11" t="s">
        <v>1114</v>
      </c>
      <c r="H96" s="11" t="s">
        <v>1115</v>
      </c>
      <c r="I96" s="11" t="s">
        <v>1115</v>
      </c>
      <c r="J96" s="11" t="s">
        <v>1116</v>
      </c>
      <c r="K96" s="11" t="s">
        <v>1118</v>
      </c>
      <c r="L96" s="11" t="s">
        <v>1120</v>
      </c>
      <c r="M96" s="11" t="s">
        <v>1116</v>
      </c>
      <c r="N96" s="11" t="s">
        <v>1120</v>
      </c>
      <c r="O96" s="11" t="s">
        <v>1118</v>
      </c>
      <c r="P96" s="11" t="s">
        <v>1115</v>
      </c>
      <c r="Q96" s="11" t="s">
        <v>1120</v>
      </c>
      <c r="R96" s="11" t="s">
        <v>1115</v>
      </c>
      <c r="S96" s="11" t="s">
        <v>1116</v>
      </c>
      <c r="T96" s="11" t="s">
        <v>1120</v>
      </c>
      <c r="U96" s="11" t="s">
        <v>1120</v>
      </c>
      <c r="V96" s="11" t="s">
        <v>1115</v>
      </c>
      <c r="W96" s="11" t="s">
        <v>1116</v>
      </c>
      <c r="X96" s="11" t="s">
        <v>1116</v>
      </c>
      <c r="Y96" s="11" t="s">
        <v>1125</v>
      </c>
      <c r="Z96" s="11" t="s">
        <v>1118</v>
      </c>
      <c r="AA96" s="11" t="s">
        <v>1118</v>
      </c>
      <c r="AB96" s="11" t="s">
        <v>1116</v>
      </c>
    </row>
    <row r="97" spans="1:28" x14ac:dyDescent="0.3">
      <c r="A97" s="19" t="s">
        <v>110</v>
      </c>
      <c r="B97" s="11" t="s">
        <v>1114</v>
      </c>
      <c r="C97" s="11" t="s">
        <v>1124</v>
      </c>
      <c r="D97" s="11" t="s">
        <v>1123</v>
      </c>
      <c r="E97" s="11" t="s">
        <v>1117</v>
      </c>
      <c r="F97" s="11" t="s">
        <v>1115</v>
      </c>
      <c r="G97" s="11" t="s">
        <v>1114</v>
      </c>
      <c r="H97" s="11" t="s">
        <v>1118</v>
      </c>
      <c r="I97" s="11" t="s">
        <v>1121</v>
      </c>
      <c r="J97" s="11" t="s">
        <v>1116</v>
      </c>
      <c r="K97" s="11" t="s">
        <v>1115</v>
      </c>
      <c r="L97" s="11" t="s">
        <v>1126</v>
      </c>
      <c r="M97" s="11" t="s">
        <v>1116</v>
      </c>
      <c r="N97" s="11" t="s">
        <v>1115</v>
      </c>
      <c r="O97" s="11" t="s">
        <v>1115</v>
      </c>
      <c r="P97" s="11" t="s">
        <v>1115</v>
      </c>
      <c r="Q97" s="11" t="s">
        <v>1120</v>
      </c>
      <c r="R97" s="11" t="s">
        <v>1118</v>
      </c>
      <c r="S97" s="11" t="s">
        <v>1116</v>
      </c>
      <c r="T97" s="11" t="s">
        <v>1116</v>
      </c>
      <c r="U97" s="11" t="s">
        <v>1126</v>
      </c>
      <c r="V97" s="11" t="s">
        <v>1118</v>
      </c>
      <c r="W97" s="11" t="s">
        <v>1116</v>
      </c>
      <c r="X97" s="11" t="s">
        <v>1115</v>
      </c>
      <c r="Y97" s="11" t="s">
        <v>1116</v>
      </c>
      <c r="Z97" s="11" t="s">
        <v>1115</v>
      </c>
      <c r="AA97" s="11" t="s">
        <v>1118</v>
      </c>
      <c r="AB97" s="11" t="s">
        <v>1120</v>
      </c>
    </row>
    <row r="98" spans="1:28" x14ac:dyDescent="0.3">
      <c r="A98" s="19" t="s">
        <v>94</v>
      </c>
      <c r="B98" s="11" t="s">
        <v>1114</v>
      </c>
      <c r="C98" s="11" t="s">
        <v>1116</v>
      </c>
      <c r="D98" s="11" t="s">
        <v>1116</v>
      </c>
      <c r="E98" s="11" t="s">
        <v>1117</v>
      </c>
      <c r="F98" s="11" t="s">
        <v>1120</v>
      </c>
      <c r="G98" s="11" t="s">
        <v>1114</v>
      </c>
      <c r="H98" s="11" t="s">
        <v>1115</v>
      </c>
      <c r="I98" s="11" t="s">
        <v>1121</v>
      </c>
      <c r="J98" s="11" t="s">
        <v>1126</v>
      </c>
      <c r="K98" s="11" t="s">
        <v>1118</v>
      </c>
      <c r="L98" s="11" t="s">
        <v>1120</v>
      </c>
      <c r="M98" s="11" t="s">
        <v>1120</v>
      </c>
      <c r="N98" s="11" t="s">
        <v>1120</v>
      </c>
      <c r="O98" s="11" t="s">
        <v>1118</v>
      </c>
      <c r="P98" s="11" t="s">
        <v>1114</v>
      </c>
      <c r="Q98" s="11" t="s">
        <v>1123</v>
      </c>
      <c r="R98" s="11" t="s">
        <v>1121</v>
      </c>
      <c r="S98" s="11" t="s">
        <v>1120</v>
      </c>
      <c r="T98" s="11" t="s">
        <v>1120</v>
      </c>
      <c r="U98" s="11" t="s">
        <v>1116</v>
      </c>
      <c r="V98" s="11" t="s">
        <v>1115</v>
      </c>
      <c r="W98" s="11" t="s">
        <v>1120</v>
      </c>
      <c r="X98" s="11" t="s">
        <v>1116</v>
      </c>
      <c r="Y98" s="11" t="s">
        <v>1125</v>
      </c>
      <c r="Z98" s="11" t="s">
        <v>1118</v>
      </c>
      <c r="AA98" s="11" t="s">
        <v>1118</v>
      </c>
      <c r="AB98" s="11" t="s">
        <v>1116</v>
      </c>
    </row>
    <row r="99" spans="1:28" x14ac:dyDescent="0.3">
      <c r="A99" s="19" t="s">
        <v>92</v>
      </c>
      <c r="B99" s="11" t="s">
        <v>1115</v>
      </c>
      <c r="C99" s="11" t="s">
        <v>1115</v>
      </c>
      <c r="D99" s="11" t="s">
        <v>1120</v>
      </c>
      <c r="E99" s="11" t="s">
        <v>1120</v>
      </c>
      <c r="F99" s="11" t="s">
        <v>1115</v>
      </c>
      <c r="G99" s="11" t="s">
        <v>1118</v>
      </c>
      <c r="H99" s="11" t="s">
        <v>1115</v>
      </c>
      <c r="I99" s="11" t="s">
        <v>1115</v>
      </c>
      <c r="J99" s="11" t="s">
        <v>1120</v>
      </c>
      <c r="K99" s="11" t="s">
        <v>1118</v>
      </c>
      <c r="L99" s="11" t="s">
        <v>1120</v>
      </c>
      <c r="M99" s="11" t="s">
        <v>1120</v>
      </c>
      <c r="N99" s="11" t="s">
        <v>1120</v>
      </c>
      <c r="O99" s="11" t="s">
        <v>1118</v>
      </c>
      <c r="P99" s="11" t="s">
        <v>1118</v>
      </c>
      <c r="Q99" s="11" t="s">
        <v>1116</v>
      </c>
      <c r="R99" s="11" t="s">
        <v>1115</v>
      </c>
      <c r="S99" s="11" t="s">
        <v>1120</v>
      </c>
      <c r="T99" s="11" t="s">
        <v>1120</v>
      </c>
      <c r="U99" s="11" t="s">
        <v>1116</v>
      </c>
      <c r="V99" s="11" t="s">
        <v>1115</v>
      </c>
      <c r="W99" s="11" t="s">
        <v>1120</v>
      </c>
      <c r="X99" s="11" t="s">
        <v>1116</v>
      </c>
      <c r="Y99" s="11" t="s">
        <v>1115</v>
      </c>
      <c r="Z99" s="11" t="s">
        <v>1118</v>
      </c>
      <c r="AA99" s="11" t="s">
        <v>1115</v>
      </c>
      <c r="AB99" s="11" t="s">
        <v>1116</v>
      </c>
    </row>
    <row r="100" spans="1:28" x14ac:dyDescent="0.3">
      <c r="A100" s="23" t="s">
        <v>109</v>
      </c>
      <c r="B100" s="24" t="s">
        <v>1114</v>
      </c>
      <c r="C100" s="25" t="s">
        <v>1115</v>
      </c>
      <c r="D100" s="25" t="s">
        <v>1120</v>
      </c>
      <c r="E100" s="25" t="s">
        <v>1120</v>
      </c>
      <c r="F100" s="25" t="s">
        <v>1115</v>
      </c>
      <c r="G100" s="25" t="s">
        <v>1115</v>
      </c>
      <c r="H100" s="25" t="s">
        <v>1118</v>
      </c>
      <c r="I100" s="25" t="s">
        <v>1118</v>
      </c>
      <c r="J100" s="25" t="s">
        <v>1116</v>
      </c>
      <c r="K100" s="25" t="s">
        <v>1115</v>
      </c>
      <c r="L100" s="25" t="s">
        <v>1116</v>
      </c>
      <c r="M100" s="25" t="s">
        <v>1116</v>
      </c>
      <c r="N100" s="25" t="s">
        <v>1115</v>
      </c>
      <c r="O100" s="25" t="s">
        <v>1122</v>
      </c>
      <c r="P100" s="25" t="s">
        <v>1115</v>
      </c>
      <c r="Q100" s="25" t="s">
        <v>1120</v>
      </c>
      <c r="R100" s="25" t="s">
        <v>1118</v>
      </c>
      <c r="S100" s="25" t="s">
        <v>1116</v>
      </c>
      <c r="T100" s="25" t="s">
        <v>1116</v>
      </c>
      <c r="U100" s="25" t="s">
        <v>1120</v>
      </c>
      <c r="V100" s="25" t="s">
        <v>1121</v>
      </c>
      <c r="W100" s="25" t="s">
        <v>1116</v>
      </c>
      <c r="X100" s="25" t="s">
        <v>1124</v>
      </c>
      <c r="Y100" s="25" t="s">
        <v>1116</v>
      </c>
      <c r="Z100" s="25" t="s">
        <v>1114</v>
      </c>
      <c r="AA100" s="25" t="s">
        <v>1121</v>
      </c>
      <c r="AB100" s="25" t="s">
        <v>1120</v>
      </c>
    </row>
    <row r="102" spans="1:28" x14ac:dyDescent="0.3">
      <c r="A102" s="73" t="s">
        <v>1425</v>
      </c>
      <c r="B102" s="73"/>
      <c r="C102" s="73"/>
      <c r="D102" s="73"/>
      <c r="E102" s="73"/>
    </row>
  </sheetData>
  <mergeCells count="3">
    <mergeCell ref="B2:AB2"/>
    <mergeCell ref="A2:A3"/>
    <mergeCell ref="A102:E102"/>
  </mergeCells>
  <phoneticPr fontId="2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M12"/>
  <sheetViews>
    <sheetView workbookViewId="0">
      <selection activeCell="H16" sqref="H16"/>
    </sheetView>
  </sheetViews>
  <sheetFormatPr defaultColWidth="9" defaultRowHeight="14" x14ac:dyDescent="0.3"/>
  <cols>
    <col min="1" max="1" width="22.75" style="2" customWidth="1"/>
    <col min="2" max="2" width="13.9140625" customWidth="1"/>
    <col min="3" max="5" width="11.33203125" customWidth="1"/>
    <col min="7" max="9" width="11.33203125" customWidth="1"/>
    <col min="11" max="13" width="11.33203125" customWidth="1"/>
  </cols>
  <sheetData>
    <row r="1" spans="1:13" s="2" customFormat="1" ht="14.5" thickBot="1" x14ac:dyDescent="0.35">
      <c r="A1" s="73" t="s">
        <v>1452</v>
      </c>
      <c r="B1" s="73"/>
      <c r="C1" s="73"/>
      <c r="D1" s="73"/>
      <c r="E1" s="73"/>
      <c r="F1" s="73"/>
      <c r="G1" s="73"/>
      <c r="H1" s="73"/>
      <c r="I1" s="73"/>
      <c r="J1" s="73"/>
      <c r="K1" s="73"/>
      <c r="L1" s="73"/>
      <c r="M1" s="73"/>
    </row>
    <row r="2" spans="1:13" s="2" customFormat="1" ht="15" thickTop="1" thickBot="1" x14ac:dyDescent="0.35">
      <c r="A2" s="3"/>
      <c r="B2" s="4"/>
      <c r="C2" s="101" t="s">
        <v>1129</v>
      </c>
      <c r="D2" s="101"/>
      <c r="E2" s="101"/>
      <c r="F2" s="3"/>
      <c r="G2" s="101" t="s">
        <v>1130</v>
      </c>
      <c r="H2" s="101"/>
      <c r="I2" s="101"/>
      <c r="J2" s="3"/>
      <c r="K2" s="102" t="s">
        <v>1131</v>
      </c>
      <c r="L2" s="102"/>
      <c r="M2" s="102"/>
    </row>
    <row r="3" spans="1:13" ht="14.5" thickBot="1" x14ac:dyDescent="0.35">
      <c r="A3" s="5"/>
      <c r="B3" s="6" t="s">
        <v>1132</v>
      </c>
      <c r="C3" s="6" t="s">
        <v>1133</v>
      </c>
      <c r="D3" s="6" t="s">
        <v>1134</v>
      </c>
      <c r="E3" s="6" t="s">
        <v>1135</v>
      </c>
      <c r="F3" s="7"/>
      <c r="G3" s="6" t="s">
        <v>1133</v>
      </c>
      <c r="H3" s="6" t="s">
        <v>1134</v>
      </c>
      <c r="I3" s="6" t="s">
        <v>1135</v>
      </c>
      <c r="J3" s="7"/>
      <c r="K3" s="6" t="s">
        <v>1133</v>
      </c>
      <c r="L3" s="6" t="s">
        <v>1134</v>
      </c>
      <c r="M3" s="6" t="s">
        <v>1135</v>
      </c>
    </row>
    <row r="4" spans="1:13" x14ac:dyDescent="0.3">
      <c r="A4" s="103" t="s">
        <v>1136</v>
      </c>
      <c r="B4" s="8" t="s">
        <v>1028</v>
      </c>
      <c r="C4" s="8">
        <v>3.88</v>
      </c>
      <c r="D4" s="8">
        <v>5.16</v>
      </c>
      <c r="E4" s="8">
        <v>4.3499999999999996</v>
      </c>
      <c r="F4" s="5"/>
      <c r="G4" s="8">
        <v>0.17</v>
      </c>
      <c r="H4" s="8">
        <v>1.01</v>
      </c>
      <c r="I4" s="8">
        <v>1.1200000000000001</v>
      </c>
      <c r="J4" s="5"/>
      <c r="K4" s="8">
        <v>0.17</v>
      </c>
      <c r="L4" s="8">
        <v>1.01</v>
      </c>
      <c r="M4" s="8">
        <v>1.1200000000000001</v>
      </c>
    </row>
    <row r="5" spans="1:13" x14ac:dyDescent="0.3">
      <c r="A5" s="99"/>
      <c r="B5" s="8" t="s">
        <v>1023</v>
      </c>
      <c r="C5" s="8">
        <v>5.83</v>
      </c>
      <c r="D5" s="8">
        <v>5.09</v>
      </c>
      <c r="E5" s="8">
        <v>4.46</v>
      </c>
      <c r="F5" s="5"/>
      <c r="G5" s="8">
        <v>0.2</v>
      </c>
      <c r="H5" s="8">
        <v>1.1200000000000001</v>
      </c>
      <c r="I5" s="8">
        <v>0.86</v>
      </c>
      <c r="J5" s="5"/>
      <c r="K5" s="8">
        <v>0.17</v>
      </c>
      <c r="L5" s="8">
        <v>1.17</v>
      </c>
      <c r="M5" s="8">
        <v>1.03</v>
      </c>
    </row>
    <row r="6" spans="1:13" x14ac:dyDescent="0.3">
      <c r="A6" s="99"/>
      <c r="B6" s="8" t="s">
        <v>1027</v>
      </c>
      <c r="C6" s="8">
        <v>2.04</v>
      </c>
      <c r="D6" s="8">
        <v>4.3499999999999996</v>
      </c>
      <c r="E6" s="8">
        <v>4.2699999999999996</v>
      </c>
      <c r="F6" s="5"/>
      <c r="G6" s="8">
        <v>0.04</v>
      </c>
      <c r="H6" s="8">
        <v>1.04</v>
      </c>
      <c r="I6" s="8">
        <v>1.43</v>
      </c>
      <c r="J6" s="5"/>
      <c r="K6" s="8">
        <v>0.17</v>
      </c>
      <c r="L6" s="8">
        <v>0.97</v>
      </c>
      <c r="M6" s="8">
        <v>0.92</v>
      </c>
    </row>
    <row r="7" spans="1:13" x14ac:dyDescent="0.3">
      <c r="A7" s="99" t="s">
        <v>1137</v>
      </c>
      <c r="B7" s="8" t="s">
        <v>1024</v>
      </c>
      <c r="C7" s="8">
        <v>33.28</v>
      </c>
      <c r="D7" s="8">
        <v>9.7200000000000006</v>
      </c>
      <c r="E7" s="8">
        <v>12.38</v>
      </c>
      <c r="F7" s="5"/>
      <c r="G7" s="8">
        <v>0.66</v>
      </c>
      <c r="H7" s="8">
        <v>1.75</v>
      </c>
      <c r="I7" s="8">
        <v>2.62</v>
      </c>
      <c r="J7" s="5"/>
      <c r="K7" s="8">
        <v>0.32</v>
      </c>
      <c r="L7" s="8">
        <v>2.5</v>
      </c>
      <c r="M7" s="8">
        <v>3.7</v>
      </c>
    </row>
    <row r="8" spans="1:13" x14ac:dyDescent="0.3">
      <c r="A8" s="99"/>
      <c r="B8" s="8" t="s">
        <v>1025</v>
      </c>
      <c r="C8" s="8">
        <v>25.34</v>
      </c>
      <c r="D8" s="8">
        <v>11.6</v>
      </c>
      <c r="E8" s="8">
        <v>11.77</v>
      </c>
      <c r="F8" s="5"/>
      <c r="G8" s="8">
        <v>0.53</v>
      </c>
      <c r="H8" s="8">
        <v>3.05</v>
      </c>
      <c r="I8" s="8">
        <v>2.37</v>
      </c>
      <c r="J8" s="5"/>
      <c r="K8" s="8">
        <v>0.35</v>
      </c>
      <c r="L8" s="8">
        <v>1.94</v>
      </c>
      <c r="M8" s="8">
        <v>2.02</v>
      </c>
    </row>
    <row r="9" spans="1:13" ht="14.5" thickBot="1" x14ac:dyDescent="0.35">
      <c r="A9" s="100"/>
      <c r="B9" s="9" t="s">
        <v>1026</v>
      </c>
      <c r="C9" s="9">
        <v>16.04</v>
      </c>
      <c r="D9" s="9">
        <v>11.5</v>
      </c>
      <c r="E9" s="9">
        <v>11.83</v>
      </c>
      <c r="F9" s="10"/>
      <c r="G9" s="9">
        <v>0.35</v>
      </c>
      <c r="H9" s="9">
        <v>2.39</v>
      </c>
      <c r="I9" s="9">
        <v>2.41</v>
      </c>
      <c r="J9" s="10"/>
      <c r="K9" s="9">
        <v>0.28999999999999998</v>
      </c>
      <c r="L9" s="9">
        <v>1.49</v>
      </c>
      <c r="M9" s="9">
        <v>1.52</v>
      </c>
    </row>
    <row r="10" spans="1:13" ht="14.5" thickTop="1" x14ac:dyDescent="0.3"/>
    <row r="12" spans="1:13" ht="14.5" x14ac:dyDescent="0.3">
      <c r="A12" s="62"/>
    </row>
  </sheetData>
  <mergeCells count="6">
    <mergeCell ref="A7:A9"/>
    <mergeCell ref="A1:M1"/>
    <mergeCell ref="C2:E2"/>
    <mergeCell ref="G2:I2"/>
    <mergeCell ref="K2:M2"/>
    <mergeCell ref="A4:A6"/>
  </mergeCells>
  <phoneticPr fontId="22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 sun</dc:creator>
  <cp:lastModifiedBy>qi sun</cp:lastModifiedBy>
  <dcterms:created xsi:type="dcterms:W3CDTF">2015-06-05T18:19:00Z</dcterms:created>
  <dcterms:modified xsi:type="dcterms:W3CDTF">2023-01-11T03:16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1FA3703B8DF46B2896F88ECDB1CCC48</vt:lpwstr>
  </property>
  <property fmtid="{D5CDD505-2E9C-101B-9397-08002B2CF9AE}" pid="3" name="KSOProductBuildVer">
    <vt:lpwstr>2052-11.1.0.12763</vt:lpwstr>
  </property>
</Properties>
</file>